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rsc-my.sharepoint.com/personal/valentina-serra_cnr_it/Documents/Desktop/ProgeNIA/Lanusei/SarsCov2/Lavoro Sars MS/Frontiers/"/>
    </mc:Choice>
  </mc:AlternateContent>
  <xr:revisionPtr revIDLastSave="269" documentId="13_ncr:1_{EDFD68A2-723B-42FD-AFFA-3EB1E1525EF5}" xr6:coauthVersionLast="47" xr6:coauthVersionMax="47" xr10:uidLastSave="{470B7118-6296-4CC6-8D05-A3DBD38377B0}"/>
  <bookViews>
    <workbookView xWindow="-98" yWindow="-98" windowWidth="21795" windowHeight="12975" tabRatio="897" xr2:uid="{00000000-000D-0000-FFFF-FFFF00000000}"/>
  </bookViews>
  <sheets>
    <sheet name="Spike FTY vs CT" sheetId="4" r:id="rId1"/>
    <sheet name="Spike DMF vs CT" sheetId="5" r:id="rId2"/>
    <sheet name="Spike NAT vs CT" sheetId="6" r:id="rId3"/>
    <sheet name="Spike UNTR vs CT" sheetId="7" r:id="rId4"/>
    <sheet name="Spike FTY vs UNTR" sheetId="8" r:id="rId5"/>
    <sheet name="Spike DMF vs UNTR" sheetId="9" r:id="rId6"/>
    <sheet name="Spike NAT vs UNTR" sheetId="10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5" uniqueCount="53">
  <si>
    <t>p_value_wilcoxon</t>
  </si>
  <si>
    <t>Sample_size1</t>
  </si>
  <si>
    <t>Sample_size2</t>
  </si>
  <si>
    <t>Trait</t>
  </si>
  <si>
    <t>Spike B cell count</t>
  </si>
  <si>
    <t>Spike B% B cells</t>
  </si>
  <si>
    <t>Sample_size FTY</t>
  </si>
  <si>
    <t>Sample_size CT</t>
  </si>
  <si>
    <t>Mean_FTY</t>
  </si>
  <si>
    <t>Median_FTY</t>
  </si>
  <si>
    <t>SD_FTY</t>
  </si>
  <si>
    <t>Q1_FTY</t>
  </si>
  <si>
    <t>Q3_FTY</t>
  </si>
  <si>
    <t>Min_FTY</t>
  </si>
  <si>
    <t>Max_FTY</t>
  </si>
  <si>
    <t>p_valueKs_FTY</t>
  </si>
  <si>
    <t>Mean_CT</t>
  </si>
  <si>
    <t>Median_CT</t>
  </si>
  <si>
    <t>SD_CT</t>
  </si>
  <si>
    <t>Q1_CT</t>
  </si>
  <si>
    <t>Q3_CT</t>
  </si>
  <si>
    <t>Min_CT</t>
  </si>
  <si>
    <t>Max_CT</t>
  </si>
  <si>
    <t>p_valueKs_CT</t>
  </si>
  <si>
    <t>Mean_UNTR</t>
  </si>
  <si>
    <t>Median_UNTR</t>
  </si>
  <si>
    <t>SD_UNTR</t>
  </si>
  <si>
    <t>Q1_UNTR</t>
  </si>
  <si>
    <t>Q3_UNTR</t>
  </si>
  <si>
    <t>Min_UNTR</t>
  </si>
  <si>
    <t>Max_UNTR</t>
  </si>
  <si>
    <t>p_valueKs_UNTR</t>
  </si>
  <si>
    <t>Mean_DMF</t>
  </si>
  <si>
    <t>Median_DMF</t>
  </si>
  <si>
    <t>SD_DMF</t>
  </si>
  <si>
    <t>Q1_DMF</t>
  </si>
  <si>
    <t>Q3_DMF</t>
  </si>
  <si>
    <t>Min_DMF</t>
  </si>
  <si>
    <t>Max_DMF</t>
  </si>
  <si>
    <t>p_valueKs_DMF</t>
  </si>
  <si>
    <t>Mean_NAT</t>
  </si>
  <si>
    <t>Median_NAT</t>
  </si>
  <si>
    <t>SD_NAT</t>
  </si>
  <si>
    <t>Q1_NAT</t>
  </si>
  <si>
    <t>Q3_NAT</t>
  </si>
  <si>
    <t>Min_NAT</t>
  </si>
  <si>
    <t>Max_NAT</t>
  </si>
  <si>
    <t>p_valueKs_NAT</t>
  </si>
  <si>
    <t>Time point</t>
  </si>
  <si>
    <t>T3</t>
  </si>
  <si>
    <t>T1</t>
  </si>
  <si>
    <t>T2</t>
  </si>
  <si>
    <r>
      <rPr>
        <b/>
        <sz val="11"/>
        <color theme="1"/>
        <rFont val="Calibri"/>
        <family val="2"/>
        <scheme val="minor"/>
      </rPr>
      <t>Supplementary Table 4. Spike B cells in MS patients vs CT at each time point.</t>
    </r>
    <r>
      <rPr>
        <sz val="11"/>
        <color theme="1"/>
        <rFont val="Calibri"/>
        <family val="2"/>
        <scheme val="minor"/>
      </rPr>
      <t xml:space="preserve"> For spike B cell comparisons among groups, the significance threshold was 1.19x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corresponding to the nominal P-value of 0.05 divided by 2 immune traits simultaneously measured, the 7 comparisons considered (corresponding to the name of each sheet), and three time points (T1,T2,T3). SD: standard deviation; Q1: first quartile; Q3: third quartile; p_valueKs: Kolmogorov-Smirnov test. P-values lower than the significant threshold are in bold, those between the significant threshold and 0.05 are in black, whereas p-values higher than 0.05 are in gr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33" borderId="0" xfId="0" applyFont="1" applyFill="1"/>
    <xf numFmtId="0" fontId="16" fillId="0" borderId="0" xfId="0" applyFont="1"/>
    <xf numFmtId="11" fontId="16" fillId="0" borderId="0" xfId="0" applyNumberFormat="1" applyFont="1"/>
    <xf numFmtId="0" fontId="18" fillId="0" borderId="0" xfId="0" applyFont="1"/>
    <xf numFmtId="0" fontId="19" fillId="33" borderId="0" xfId="0" applyFont="1" applyFill="1"/>
    <xf numFmtId="0" fontId="19" fillId="0" borderId="0" xfId="0" applyFont="1"/>
    <xf numFmtId="0" fontId="16" fillId="34" borderId="0" xfId="0" applyFont="1" applyFill="1" applyAlignment="1">
      <alignment horizontal="center" vertical="center"/>
    </xf>
    <xf numFmtId="0" fontId="0" fillId="0" borderId="0" xfId="0" applyAlignment="1">
      <alignment wrapText="1"/>
    </xf>
    <xf numFmtId="0" fontId="19" fillId="34" borderId="0" xfId="0" applyFont="1" applyFill="1" applyAlignment="1">
      <alignment horizontal="center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7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59209-2BCC-4472-BE45-57414316725D}">
  <dimension ref="A1:U13"/>
  <sheetViews>
    <sheetView tabSelected="1" workbookViewId="0">
      <selection sqref="A1:L1"/>
    </sheetView>
  </sheetViews>
  <sheetFormatPr defaultRowHeight="14.25" x14ac:dyDescent="0.45"/>
  <cols>
    <col min="1" max="1" width="9.796875" bestFit="1" customWidth="1"/>
    <col min="2" max="2" width="15.19921875" bestFit="1" customWidth="1"/>
  </cols>
  <sheetData>
    <row r="1" spans="1:21" ht="74" customHeight="1" x14ac:dyDescent="0.45">
      <c r="A1" s="8" t="s">
        <v>5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3" spans="1:21" s="2" customFormat="1" ht="14" customHeight="1" x14ac:dyDescent="0.45">
      <c r="A3" s="1" t="s">
        <v>48</v>
      </c>
      <c r="B3" s="1" t="s">
        <v>3</v>
      </c>
      <c r="C3" s="1" t="s">
        <v>0</v>
      </c>
      <c r="D3" s="1" t="s">
        <v>6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7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</row>
    <row r="4" spans="1:21" s="2" customFormat="1" x14ac:dyDescent="0.45">
      <c r="A4" s="7" t="s">
        <v>50</v>
      </c>
      <c r="B4" s="2" t="s">
        <v>4</v>
      </c>
      <c r="C4" s="3">
        <v>1.28955675123108E-8</v>
      </c>
      <c r="D4" s="2">
        <v>18</v>
      </c>
      <c r="E4" s="2">
        <v>0.143530014166667</v>
      </c>
      <c r="F4" s="2">
        <v>8.1864124999999996E-2</v>
      </c>
      <c r="G4" s="2">
        <v>0.14501016244602399</v>
      </c>
      <c r="H4" s="2">
        <v>6.0652612250000001E-2</v>
      </c>
      <c r="I4" s="2">
        <v>0.19100254224999999</v>
      </c>
      <c r="J4" s="2">
        <v>2.1223054000000002E-2</v>
      </c>
      <c r="K4" s="2">
        <v>0.630171865</v>
      </c>
      <c r="L4" s="2">
        <v>0.20456534213193001</v>
      </c>
      <c r="M4" s="2">
        <v>28</v>
      </c>
      <c r="N4" s="2">
        <v>1.1523885192500001</v>
      </c>
      <c r="O4" s="2">
        <v>0.94407971199999996</v>
      </c>
      <c r="P4" s="2">
        <v>0.89469988678364498</v>
      </c>
      <c r="Q4" s="2">
        <v>0.52172571249999999</v>
      </c>
      <c r="R4" s="2">
        <v>1.5257693754999999</v>
      </c>
      <c r="S4" s="2">
        <v>0.15054225900000001</v>
      </c>
      <c r="T4" s="2">
        <v>3.652321631</v>
      </c>
      <c r="U4" s="2">
        <v>0.65157764500957005</v>
      </c>
    </row>
    <row r="5" spans="1:21" s="2" customFormat="1" x14ac:dyDescent="0.45">
      <c r="A5" s="7"/>
      <c r="B5" s="2" t="s">
        <v>5</v>
      </c>
      <c r="C5" s="2">
        <v>2.7601240273310502E-4</v>
      </c>
      <c r="D5" s="2">
        <v>18</v>
      </c>
      <c r="E5" s="2">
        <v>1.0041555555555599</v>
      </c>
      <c r="F5" s="2">
        <v>0.87324999999999997</v>
      </c>
      <c r="G5" s="2">
        <v>0.64390619541726102</v>
      </c>
      <c r="H5" s="2">
        <v>0.66172500000000001</v>
      </c>
      <c r="I5" s="2">
        <v>0.98414999999999997</v>
      </c>
      <c r="J5" s="2">
        <v>0.59750000000000003</v>
      </c>
      <c r="K5" s="2">
        <v>3.3794</v>
      </c>
      <c r="L5" s="2">
        <v>8.1173857926224793E-2</v>
      </c>
      <c r="M5" s="2">
        <v>28</v>
      </c>
      <c r="N5" s="2">
        <v>1.83954285714286</v>
      </c>
      <c r="O5" s="2">
        <v>1.7234</v>
      </c>
      <c r="P5" s="2">
        <v>1.0476514399249</v>
      </c>
      <c r="Q5" s="2">
        <v>1.1071</v>
      </c>
      <c r="R5" s="2">
        <v>2.1751499999999999</v>
      </c>
      <c r="S5" s="2">
        <v>0.53449999999999998</v>
      </c>
      <c r="T5" s="2">
        <v>4.6565000000000003</v>
      </c>
      <c r="U5" s="2">
        <v>0.35760924294076801</v>
      </c>
    </row>
    <row r="7" spans="1:21" s="2" customFormat="1" x14ac:dyDescent="0.45">
      <c r="A7" s="1" t="s">
        <v>48</v>
      </c>
      <c r="B7" s="1" t="s">
        <v>3</v>
      </c>
      <c r="C7" s="1" t="s">
        <v>0</v>
      </c>
      <c r="D7" s="1" t="s">
        <v>6</v>
      </c>
      <c r="E7" s="1" t="s">
        <v>8</v>
      </c>
      <c r="F7" s="1" t="s">
        <v>9</v>
      </c>
      <c r="G7" s="1" t="s">
        <v>10</v>
      </c>
      <c r="H7" s="1" t="s">
        <v>11</v>
      </c>
      <c r="I7" s="1" t="s">
        <v>12</v>
      </c>
      <c r="J7" s="1" t="s">
        <v>13</v>
      </c>
      <c r="K7" s="1" t="s">
        <v>14</v>
      </c>
      <c r="L7" s="1" t="s">
        <v>15</v>
      </c>
      <c r="M7" s="1" t="s">
        <v>7</v>
      </c>
      <c r="N7" s="1" t="s">
        <v>16</v>
      </c>
      <c r="O7" s="1" t="s">
        <v>17</v>
      </c>
      <c r="P7" s="1" t="s">
        <v>18</v>
      </c>
      <c r="Q7" s="1" t="s">
        <v>19</v>
      </c>
      <c r="R7" s="1" t="s">
        <v>20</v>
      </c>
      <c r="S7" s="1" t="s">
        <v>21</v>
      </c>
      <c r="T7" s="1" t="s">
        <v>22</v>
      </c>
      <c r="U7" s="1" t="s">
        <v>23</v>
      </c>
    </row>
    <row r="8" spans="1:21" s="2" customFormat="1" x14ac:dyDescent="0.45">
      <c r="A8" s="7" t="s">
        <v>51</v>
      </c>
      <c r="B8" s="2" t="s">
        <v>4</v>
      </c>
      <c r="C8" s="3">
        <v>4.0450269283221197E-5</v>
      </c>
      <c r="D8" s="2">
        <v>17</v>
      </c>
      <c r="E8" s="2">
        <v>0.130126414176471</v>
      </c>
      <c r="F8" s="2">
        <v>0.10005760900000001</v>
      </c>
      <c r="G8" s="2">
        <v>0.13477546786906899</v>
      </c>
      <c r="H8" s="2">
        <v>4.5495905000000003E-2</v>
      </c>
      <c r="I8" s="2">
        <v>0.17593884600000001</v>
      </c>
      <c r="J8" s="2">
        <v>1.5165761999999999E-2</v>
      </c>
      <c r="K8" s="2">
        <v>0.56411500699999995</v>
      </c>
      <c r="L8" s="2">
        <v>0.31785773814900697</v>
      </c>
      <c r="M8" s="2">
        <v>7</v>
      </c>
      <c r="N8" s="2">
        <v>0.84475560771428604</v>
      </c>
      <c r="O8" s="2">
        <v>0.65276003999999999</v>
      </c>
      <c r="P8" s="2">
        <v>0.56159864911970503</v>
      </c>
      <c r="Q8" s="2">
        <v>0.47494779199999998</v>
      </c>
      <c r="R8" s="2">
        <v>1.155266283</v>
      </c>
      <c r="S8" s="2">
        <v>0.239655382</v>
      </c>
      <c r="T8" s="2">
        <v>1.7604456820000001</v>
      </c>
      <c r="U8" s="2">
        <v>0.87709574800436096</v>
      </c>
    </row>
    <row r="9" spans="1:21" x14ac:dyDescent="0.45">
      <c r="A9" s="7"/>
      <c r="B9" s="4" t="s">
        <v>5</v>
      </c>
      <c r="C9" s="4">
        <v>0.66400272750387201</v>
      </c>
      <c r="D9" s="4">
        <v>17</v>
      </c>
      <c r="E9" s="4">
        <v>1.78261764705882</v>
      </c>
      <c r="F9" s="4">
        <v>1.4278999999999999</v>
      </c>
      <c r="G9" s="4">
        <v>1.2469213729398201</v>
      </c>
      <c r="H9" s="4">
        <v>1.0708</v>
      </c>
      <c r="I9" s="4">
        <v>2.2305000000000001</v>
      </c>
      <c r="J9" s="4">
        <v>0.4844</v>
      </c>
      <c r="K9" s="4">
        <v>5.8307000000000002</v>
      </c>
      <c r="L9" s="4">
        <v>0.33136121759870402</v>
      </c>
      <c r="M9" s="4">
        <v>7</v>
      </c>
      <c r="N9" s="4">
        <v>1.90274285714286</v>
      </c>
      <c r="O9" s="4">
        <v>2.0291999999999999</v>
      </c>
      <c r="P9" s="4">
        <v>1.17475477278897</v>
      </c>
      <c r="Q9" s="4">
        <v>0.96120000000000005</v>
      </c>
      <c r="R9" s="4">
        <v>2.5007000000000001</v>
      </c>
      <c r="S9" s="4">
        <v>0.53749999999999998</v>
      </c>
      <c r="T9" s="4">
        <v>3.8287</v>
      </c>
      <c r="U9" s="4">
        <v>0.98922188151712798</v>
      </c>
    </row>
    <row r="11" spans="1:21" s="2" customFormat="1" x14ac:dyDescent="0.45">
      <c r="A11" s="1" t="s">
        <v>48</v>
      </c>
      <c r="B11" s="1" t="s">
        <v>3</v>
      </c>
      <c r="C11" s="1" t="s">
        <v>0</v>
      </c>
      <c r="D11" s="1" t="s">
        <v>6</v>
      </c>
      <c r="E11" s="1" t="s">
        <v>8</v>
      </c>
      <c r="F11" s="1" t="s">
        <v>9</v>
      </c>
      <c r="G11" s="1" t="s">
        <v>10</v>
      </c>
      <c r="H11" s="1" t="s">
        <v>11</v>
      </c>
      <c r="I11" s="1" t="s">
        <v>12</v>
      </c>
      <c r="J11" s="1" t="s">
        <v>13</v>
      </c>
      <c r="K11" s="1" t="s">
        <v>14</v>
      </c>
      <c r="L11" s="1" t="s">
        <v>15</v>
      </c>
      <c r="M11" s="1" t="s">
        <v>7</v>
      </c>
      <c r="N11" s="1" t="s">
        <v>16</v>
      </c>
      <c r="O11" s="1" t="s">
        <v>17</v>
      </c>
      <c r="P11" s="1" t="s">
        <v>18</v>
      </c>
      <c r="Q11" s="1" t="s">
        <v>19</v>
      </c>
      <c r="R11" s="1" t="s">
        <v>20</v>
      </c>
      <c r="S11" s="1" t="s">
        <v>21</v>
      </c>
      <c r="T11" s="1" t="s">
        <v>22</v>
      </c>
      <c r="U11" s="1" t="s">
        <v>23</v>
      </c>
    </row>
    <row r="12" spans="1:21" s="2" customFormat="1" x14ac:dyDescent="0.45">
      <c r="A12" s="7" t="s">
        <v>49</v>
      </c>
      <c r="B12" s="2" t="s">
        <v>4</v>
      </c>
      <c r="C12" s="3">
        <v>1.2986936457242901E-9</v>
      </c>
      <c r="D12" s="2">
        <v>24</v>
      </c>
      <c r="E12" s="2">
        <v>0.21340669616666699</v>
      </c>
      <c r="F12" s="2">
        <v>0.13343907350000001</v>
      </c>
      <c r="G12" s="2">
        <v>0.26529297641300298</v>
      </c>
      <c r="H12" s="2">
        <v>5.6837058750000002E-2</v>
      </c>
      <c r="I12" s="2">
        <v>0.20173237350000001</v>
      </c>
      <c r="J12" s="2">
        <v>2.7294232000000002E-2</v>
      </c>
      <c r="K12" s="2">
        <v>1.1251398429999999</v>
      </c>
      <c r="L12" s="2">
        <v>9.0695612018053505E-3</v>
      </c>
      <c r="M12" s="2">
        <v>32</v>
      </c>
      <c r="N12" s="2">
        <v>1.4123112801875</v>
      </c>
      <c r="O12" s="2">
        <v>1.1601395370000001</v>
      </c>
      <c r="P12" s="2">
        <v>1.0749407659007699</v>
      </c>
      <c r="Q12" s="2">
        <v>0.66657822224999996</v>
      </c>
      <c r="R12" s="2">
        <v>1.77771149625</v>
      </c>
      <c r="S12" s="2">
        <v>0.111140919</v>
      </c>
      <c r="T12" s="2">
        <v>4.8517520220000003</v>
      </c>
      <c r="U12" s="2">
        <v>0.55447200891668602</v>
      </c>
    </row>
    <row r="13" spans="1:21" x14ac:dyDescent="0.45">
      <c r="A13" s="7"/>
      <c r="B13" s="4" t="s">
        <v>5</v>
      </c>
      <c r="C13" s="4">
        <v>0.16304475677739599</v>
      </c>
      <c r="D13" s="4">
        <v>24</v>
      </c>
      <c r="E13" s="4">
        <v>2.78104166666667</v>
      </c>
      <c r="F13" s="4">
        <v>2.4025500000000002</v>
      </c>
      <c r="G13" s="4">
        <v>1.21519034254852</v>
      </c>
      <c r="H13" s="4">
        <v>1.85625</v>
      </c>
      <c r="I13" s="4">
        <v>3.56995</v>
      </c>
      <c r="J13" s="4">
        <v>1.3635999999999999</v>
      </c>
      <c r="K13" s="4">
        <v>5.5900999999999996</v>
      </c>
      <c r="L13" s="4">
        <v>0.57974854867426495</v>
      </c>
      <c r="M13" s="4">
        <v>32</v>
      </c>
      <c r="N13" s="4">
        <v>2.415225</v>
      </c>
      <c r="O13" s="4">
        <v>2.0154999999999998</v>
      </c>
      <c r="P13" s="4">
        <v>1.3729616692250699</v>
      </c>
      <c r="Q13" s="4">
        <v>1.3246500000000001</v>
      </c>
      <c r="R13" s="4">
        <v>2.9880249999999999</v>
      </c>
      <c r="S13" s="4">
        <v>0.72660000000000002</v>
      </c>
      <c r="T13" s="4">
        <v>6.5644</v>
      </c>
      <c r="U13" s="4">
        <v>0.46593845462057198</v>
      </c>
    </row>
  </sheetData>
  <mergeCells count="4">
    <mergeCell ref="A12:A13"/>
    <mergeCell ref="A4:A5"/>
    <mergeCell ref="A8:A9"/>
    <mergeCell ref="A1:L1"/>
  </mergeCells>
  <conditionalFormatting sqref="B3">
    <cfRule type="duplicateValues" dxfId="69" priority="7"/>
    <cfRule type="duplicateValues" dxfId="68" priority="8"/>
  </conditionalFormatting>
  <conditionalFormatting sqref="B4:B5">
    <cfRule type="duplicateValues" dxfId="67" priority="9"/>
    <cfRule type="duplicateValues" dxfId="66" priority="10"/>
  </conditionalFormatting>
  <conditionalFormatting sqref="B7">
    <cfRule type="duplicateValues" dxfId="65" priority="1"/>
    <cfRule type="duplicateValues" dxfId="64" priority="2"/>
  </conditionalFormatting>
  <conditionalFormatting sqref="B8:B9">
    <cfRule type="duplicateValues" dxfId="63" priority="5"/>
    <cfRule type="duplicateValues" dxfId="62" priority="6"/>
  </conditionalFormatting>
  <conditionalFormatting sqref="B11:B13">
    <cfRule type="duplicateValues" dxfId="61" priority="11"/>
    <cfRule type="duplicateValues" dxfId="60" priority="1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F78ED-4F44-4598-9E7D-4E5B152D8CF2}">
  <dimension ref="A1:U11"/>
  <sheetViews>
    <sheetView workbookViewId="0">
      <selection sqref="A1:XFD1"/>
    </sheetView>
  </sheetViews>
  <sheetFormatPr defaultRowHeight="14.25" x14ac:dyDescent="0.45"/>
  <cols>
    <col min="1" max="1" width="9.796875" style="2" bestFit="1" customWidth="1"/>
    <col min="2" max="2" width="15.19921875" bestFit="1" customWidth="1"/>
  </cols>
  <sheetData>
    <row r="1" spans="1:21" s="2" customFormat="1" x14ac:dyDescent="0.45">
      <c r="A1" s="1" t="s">
        <v>48</v>
      </c>
      <c r="B1" s="1" t="s">
        <v>3</v>
      </c>
      <c r="C1" s="1" t="s">
        <v>0</v>
      </c>
      <c r="D1" s="1" t="s">
        <v>1</v>
      </c>
      <c r="E1" s="1" t="s">
        <v>32</v>
      </c>
      <c r="F1" s="1" t="s">
        <v>33</v>
      </c>
      <c r="G1" s="1" t="s">
        <v>34</v>
      </c>
      <c r="H1" s="1" t="s">
        <v>35</v>
      </c>
      <c r="I1" s="1" t="s">
        <v>36</v>
      </c>
      <c r="J1" s="1" t="s">
        <v>37</v>
      </c>
      <c r="K1" s="1" t="s">
        <v>38</v>
      </c>
      <c r="L1" s="1" t="s">
        <v>39</v>
      </c>
      <c r="M1" s="1" t="s">
        <v>2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</row>
    <row r="2" spans="1:21" s="4" customFormat="1" x14ac:dyDescent="0.45">
      <c r="A2" s="7" t="s">
        <v>50</v>
      </c>
      <c r="B2" s="4" t="s">
        <v>4</v>
      </c>
      <c r="C2" s="4">
        <v>5.1722594469875503E-2</v>
      </c>
      <c r="D2" s="4">
        <v>19</v>
      </c>
      <c r="E2" s="4">
        <v>0.68811745205263197</v>
      </c>
      <c r="F2" s="4">
        <v>0.54006492900000003</v>
      </c>
      <c r="G2" s="4">
        <v>0.5577694021745</v>
      </c>
      <c r="H2" s="4">
        <v>0.34731991499999998</v>
      </c>
      <c r="I2" s="4">
        <v>0.83000089450000003</v>
      </c>
      <c r="J2" s="4">
        <v>0.18188432199999999</v>
      </c>
      <c r="K2" s="4">
        <v>2.4233326179999999</v>
      </c>
      <c r="L2" s="4">
        <v>0.30448106089954402</v>
      </c>
      <c r="M2" s="4">
        <v>28</v>
      </c>
      <c r="N2" s="4">
        <v>1.1523885192500001</v>
      </c>
      <c r="O2" s="4">
        <v>0.94407971199999996</v>
      </c>
      <c r="P2" s="4">
        <v>0.89469988678364498</v>
      </c>
      <c r="Q2" s="4">
        <v>0.52172571249999999</v>
      </c>
      <c r="R2" s="4">
        <v>1.5257693754999999</v>
      </c>
      <c r="S2" s="4">
        <v>0.15054225900000001</v>
      </c>
      <c r="T2" s="4">
        <v>3.652321631</v>
      </c>
      <c r="U2" s="4">
        <v>0.65157764500957005</v>
      </c>
    </row>
    <row r="3" spans="1:21" s="2" customFormat="1" x14ac:dyDescent="0.45">
      <c r="A3" s="7"/>
      <c r="B3" s="2" t="s">
        <v>5</v>
      </c>
      <c r="C3" s="3">
        <v>4.6466524787843801E-6</v>
      </c>
      <c r="D3" s="2">
        <v>19</v>
      </c>
      <c r="E3" s="2">
        <v>0.77193684210526303</v>
      </c>
      <c r="F3" s="2">
        <v>0.69879999999999998</v>
      </c>
      <c r="G3" s="2">
        <v>0.400710609363092</v>
      </c>
      <c r="H3" s="2">
        <v>0.48430000000000001</v>
      </c>
      <c r="I3" s="2">
        <v>0.92735000000000001</v>
      </c>
      <c r="J3" s="2">
        <v>0.3417</v>
      </c>
      <c r="K3" s="2">
        <v>1.9990000000000001</v>
      </c>
      <c r="L3" s="2">
        <v>0.79166792645838802</v>
      </c>
      <c r="M3" s="2">
        <v>28</v>
      </c>
      <c r="N3" s="2">
        <v>1.83954285714286</v>
      </c>
      <c r="O3" s="2">
        <v>1.7234</v>
      </c>
      <c r="P3" s="2">
        <v>1.0476514399249</v>
      </c>
      <c r="Q3" s="2">
        <v>1.1071</v>
      </c>
      <c r="R3" s="2">
        <v>2.1751499999999999</v>
      </c>
      <c r="S3" s="2">
        <v>0.53449999999999998</v>
      </c>
      <c r="T3" s="2">
        <v>4.6565000000000003</v>
      </c>
      <c r="U3" s="2">
        <v>0.35760924294076801</v>
      </c>
    </row>
    <row r="5" spans="1:21" s="2" customFormat="1" x14ac:dyDescent="0.45">
      <c r="A5" s="1" t="s">
        <v>48</v>
      </c>
      <c r="B5" s="1" t="s">
        <v>3</v>
      </c>
      <c r="C5" s="1" t="s">
        <v>0</v>
      </c>
      <c r="D5" s="1" t="s">
        <v>1</v>
      </c>
      <c r="E5" s="1" t="s">
        <v>32</v>
      </c>
      <c r="F5" s="1" t="s">
        <v>33</v>
      </c>
      <c r="G5" s="1" t="s">
        <v>34</v>
      </c>
      <c r="H5" s="1" t="s">
        <v>35</v>
      </c>
      <c r="I5" s="1" t="s">
        <v>36</v>
      </c>
      <c r="J5" s="1" t="s">
        <v>37</v>
      </c>
      <c r="K5" s="1" t="s">
        <v>38</v>
      </c>
      <c r="L5" s="1" t="s">
        <v>39</v>
      </c>
      <c r="M5" s="1" t="s">
        <v>2</v>
      </c>
      <c r="N5" s="1" t="s">
        <v>16</v>
      </c>
      <c r="O5" s="1" t="s">
        <v>17</v>
      </c>
      <c r="P5" s="1" t="s">
        <v>18</v>
      </c>
      <c r="Q5" s="1" t="s">
        <v>19</v>
      </c>
      <c r="R5" s="1" t="s">
        <v>20</v>
      </c>
      <c r="S5" s="1" t="s">
        <v>21</v>
      </c>
      <c r="T5" s="1" t="s">
        <v>22</v>
      </c>
      <c r="U5" s="1" t="s">
        <v>23</v>
      </c>
    </row>
    <row r="6" spans="1:21" s="4" customFormat="1" x14ac:dyDescent="0.45">
      <c r="A6" s="7" t="s">
        <v>51</v>
      </c>
      <c r="B6" s="4" t="s">
        <v>4</v>
      </c>
      <c r="C6" s="4">
        <v>0.12970089915169999</v>
      </c>
      <c r="D6" s="4">
        <v>17</v>
      </c>
      <c r="E6" s="4">
        <v>0.63799226594117697</v>
      </c>
      <c r="F6" s="4">
        <v>0.421454777</v>
      </c>
      <c r="G6" s="4">
        <v>0.77485104563490204</v>
      </c>
      <c r="H6" s="4">
        <v>0.24872603700000001</v>
      </c>
      <c r="I6" s="4">
        <v>0.55615634199999997</v>
      </c>
      <c r="J6" s="4">
        <v>9.4007762999999994E-2</v>
      </c>
      <c r="K6" s="4">
        <v>3.3884422870000002</v>
      </c>
      <c r="L6" s="4">
        <v>4.4375271092678803E-2</v>
      </c>
      <c r="M6" s="4">
        <v>7</v>
      </c>
      <c r="N6" s="4">
        <v>0.84475560771428604</v>
      </c>
      <c r="O6" s="4">
        <v>0.65276003999999999</v>
      </c>
      <c r="P6" s="4">
        <v>0.56159864911970503</v>
      </c>
      <c r="Q6" s="4">
        <v>0.47494779199999998</v>
      </c>
      <c r="R6" s="4">
        <v>1.155266283</v>
      </c>
      <c r="S6" s="4">
        <v>0.239655382</v>
      </c>
      <c r="T6" s="4">
        <v>1.7604456820000001</v>
      </c>
      <c r="U6" s="4">
        <v>0.87709574800436096</v>
      </c>
    </row>
    <row r="7" spans="1:21" s="4" customFormat="1" x14ac:dyDescent="0.45">
      <c r="A7" s="7"/>
      <c r="B7" s="4" t="s">
        <v>5</v>
      </c>
      <c r="C7" s="4">
        <v>0.23370432008875899</v>
      </c>
      <c r="D7" s="4">
        <v>17</v>
      </c>
      <c r="E7" s="4">
        <v>1.2008647058823501</v>
      </c>
      <c r="F7" s="4">
        <v>0.97829999999999995</v>
      </c>
      <c r="G7" s="4">
        <v>0.71407964099004395</v>
      </c>
      <c r="H7" s="4">
        <v>0.73829999999999996</v>
      </c>
      <c r="I7" s="4">
        <v>1.3908</v>
      </c>
      <c r="J7" s="4">
        <v>0.48139999999999999</v>
      </c>
      <c r="K7" s="4">
        <v>3.0110999999999999</v>
      </c>
      <c r="L7" s="4">
        <v>0.23131615508923201</v>
      </c>
      <c r="M7" s="4">
        <v>7</v>
      </c>
      <c r="N7" s="4">
        <v>1.90274285714286</v>
      </c>
      <c r="O7" s="4">
        <v>2.0291999999999999</v>
      </c>
      <c r="P7" s="4">
        <v>1.17475477278897</v>
      </c>
      <c r="Q7" s="4">
        <v>0.96120000000000005</v>
      </c>
      <c r="R7" s="4">
        <v>2.5007000000000001</v>
      </c>
      <c r="S7" s="4">
        <v>0.53749999999999998</v>
      </c>
      <c r="T7" s="4">
        <v>3.8287</v>
      </c>
      <c r="U7" s="4">
        <v>0.98922188151712798</v>
      </c>
    </row>
    <row r="9" spans="1:21" s="2" customFormat="1" x14ac:dyDescent="0.45">
      <c r="A9" s="1" t="s">
        <v>48</v>
      </c>
      <c r="B9" s="1" t="s">
        <v>3</v>
      </c>
      <c r="C9" s="1" t="s">
        <v>0</v>
      </c>
      <c r="D9" s="1" t="s">
        <v>1</v>
      </c>
      <c r="E9" s="1" t="s">
        <v>32</v>
      </c>
      <c r="F9" s="1" t="s">
        <v>33</v>
      </c>
      <c r="G9" s="1" t="s">
        <v>34</v>
      </c>
      <c r="H9" s="1" t="s">
        <v>35</v>
      </c>
      <c r="I9" s="1" t="s">
        <v>36</v>
      </c>
      <c r="J9" s="1" t="s">
        <v>37</v>
      </c>
      <c r="K9" s="1" t="s">
        <v>38</v>
      </c>
      <c r="L9" s="1" t="s">
        <v>39</v>
      </c>
      <c r="M9" s="1" t="s">
        <v>2</v>
      </c>
      <c r="N9" s="1" t="s">
        <v>16</v>
      </c>
      <c r="O9" s="1" t="s">
        <v>17</v>
      </c>
      <c r="P9" s="1" t="s">
        <v>18</v>
      </c>
      <c r="Q9" s="1" t="s">
        <v>19</v>
      </c>
      <c r="R9" s="1" t="s">
        <v>20</v>
      </c>
      <c r="S9" s="1" t="s">
        <v>21</v>
      </c>
      <c r="T9" s="1" t="s">
        <v>22</v>
      </c>
      <c r="U9" s="1" t="s">
        <v>23</v>
      </c>
    </row>
    <row r="10" spans="1:21" x14ac:dyDescent="0.45">
      <c r="A10" s="7" t="s">
        <v>49</v>
      </c>
      <c r="B10" t="s">
        <v>4</v>
      </c>
      <c r="C10">
        <v>1.2818117312212701E-2</v>
      </c>
      <c r="D10">
        <v>23</v>
      </c>
      <c r="E10">
        <v>0.86279831930434803</v>
      </c>
      <c r="F10">
        <v>0.54120921600000005</v>
      </c>
      <c r="G10">
        <v>0.86504982601015001</v>
      </c>
      <c r="H10">
        <v>0.37730480799999999</v>
      </c>
      <c r="I10">
        <v>0.89458528900000001</v>
      </c>
      <c r="J10">
        <v>0.19406288899999999</v>
      </c>
      <c r="K10">
        <v>4.0262100390000004</v>
      </c>
      <c r="L10">
        <v>6.9339072780758307E-2</v>
      </c>
      <c r="M10">
        <v>32</v>
      </c>
      <c r="N10">
        <v>1.4123112801875</v>
      </c>
      <c r="O10">
        <v>1.1601395370000001</v>
      </c>
      <c r="P10">
        <v>1.0749407659007699</v>
      </c>
      <c r="Q10">
        <v>0.66657822224999996</v>
      </c>
      <c r="R10">
        <v>1.77771149625</v>
      </c>
      <c r="S10">
        <v>0.111140919</v>
      </c>
      <c r="T10">
        <v>4.8517520220000003</v>
      </c>
      <c r="U10">
        <v>0.55447200891668602</v>
      </c>
    </row>
    <row r="11" spans="1:21" x14ac:dyDescent="0.45">
      <c r="A11" s="7"/>
      <c r="B11" t="s">
        <v>5</v>
      </c>
      <c r="C11">
        <v>1.41649185674827E-2</v>
      </c>
      <c r="D11">
        <v>23</v>
      </c>
      <c r="E11">
        <v>1.64020869565217</v>
      </c>
      <c r="F11">
        <v>1.1967000000000001</v>
      </c>
      <c r="G11">
        <v>0.99841309218590502</v>
      </c>
      <c r="H11">
        <v>0.88014999999999999</v>
      </c>
      <c r="I11">
        <v>2.1969500000000002</v>
      </c>
      <c r="J11">
        <v>0.41360000000000002</v>
      </c>
      <c r="K11">
        <v>3.7686000000000002</v>
      </c>
      <c r="L11">
        <v>0.309117188327663</v>
      </c>
      <c r="M11">
        <v>32</v>
      </c>
      <c r="N11">
        <v>2.415225</v>
      </c>
      <c r="O11">
        <v>2.0154999999999998</v>
      </c>
      <c r="P11">
        <v>1.3729616692250699</v>
      </c>
      <c r="Q11">
        <v>1.3246500000000001</v>
      </c>
      <c r="R11">
        <v>2.9880249999999999</v>
      </c>
      <c r="S11">
        <v>0.72660000000000002</v>
      </c>
      <c r="T11">
        <v>6.5644</v>
      </c>
      <c r="U11">
        <v>0.46593845462057198</v>
      </c>
    </row>
  </sheetData>
  <mergeCells count="3">
    <mergeCell ref="A10:A11"/>
    <mergeCell ref="A2:A3"/>
    <mergeCell ref="A6:A7"/>
  </mergeCells>
  <conditionalFormatting sqref="B1">
    <cfRule type="duplicateValues" dxfId="59" priority="7"/>
    <cfRule type="duplicateValues" dxfId="58" priority="8"/>
  </conditionalFormatting>
  <conditionalFormatting sqref="B2:B3">
    <cfRule type="duplicateValues" dxfId="57" priority="9"/>
    <cfRule type="duplicateValues" dxfId="56" priority="10"/>
  </conditionalFormatting>
  <conditionalFormatting sqref="B5">
    <cfRule type="duplicateValues" dxfId="55" priority="1"/>
    <cfRule type="duplicateValues" dxfId="54" priority="2"/>
  </conditionalFormatting>
  <conditionalFormatting sqref="B6:B7">
    <cfRule type="duplicateValues" dxfId="53" priority="5"/>
    <cfRule type="duplicateValues" dxfId="52" priority="6"/>
  </conditionalFormatting>
  <conditionalFormatting sqref="B9:B11">
    <cfRule type="duplicateValues" dxfId="51" priority="11"/>
    <cfRule type="duplicateValues" dxfId="50" priority="1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5C41E-3FC2-43ED-A9C0-133A3D451C15}">
  <dimension ref="A1:U11"/>
  <sheetViews>
    <sheetView workbookViewId="0">
      <selection activeCell="G15" sqref="G15"/>
    </sheetView>
  </sheetViews>
  <sheetFormatPr defaultRowHeight="14.25" x14ac:dyDescent="0.45"/>
  <cols>
    <col min="1" max="1" width="9.796875" style="2" bestFit="1" customWidth="1"/>
    <col min="2" max="2" width="15.19921875" bestFit="1" customWidth="1"/>
  </cols>
  <sheetData>
    <row r="1" spans="1:21" s="2" customFormat="1" x14ac:dyDescent="0.45">
      <c r="A1" s="1" t="s">
        <v>48</v>
      </c>
      <c r="B1" s="1" t="s">
        <v>3</v>
      </c>
      <c r="C1" s="1" t="s">
        <v>0</v>
      </c>
      <c r="D1" s="1" t="s">
        <v>1</v>
      </c>
      <c r="E1" s="1" t="s">
        <v>40</v>
      </c>
      <c r="F1" s="1" t="s">
        <v>41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  <c r="L1" s="1" t="s">
        <v>47</v>
      </c>
      <c r="M1" s="1" t="s">
        <v>2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</row>
    <row r="2" spans="1:21" s="4" customFormat="1" x14ac:dyDescent="0.45">
      <c r="A2" s="7" t="s">
        <v>50</v>
      </c>
      <c r="B2" s="4" t="s">
        <v>4</v>
      </c>
      <c r="C2" s="4">
        <v>0.82723625893263997</v>
      </c>
      <c r="D2" s="4">
        <v>12</v>
      </c>
      <c r="E2" s="4">
        <v>1.0746705945833299</v>
      </c>
      <c r="F2" s="4">
        <v>0.89709056050000002</v>
      </c>
      <c r="G2" s="4">
        <v>0.56782649664118601</v>
      </c>
      <c r="H2" s="4">
        <v>0.68415391225</v>
      </c>
      <c r="I2" s="4">
        <v>1.4223805785000001</v>
      </c>
      <c r="J2" s="4">
        <v>0.40476825900000002</v>
      </c>
      <c r="K2" s="4">
        <v>2.1247575169999999</v>
      </c>
      <c r="L2" s="4">
        <v>0.68341831555561505</v>
      </c>
      <c r="M2" s="4">
        <v>28</v>
      </c>
      <c r="N2" s="4">
        <v>1.1523885192500001</v>
      </c>
      <c r="O2" s="4">
        <v>0.94407971199999996</v>
      </c>
      <c r="P2" s="4">
        <v>0.89469988678364498</v>
      </c>
      <c r="Q2" s="4">
        <v>0.52172571249999999</v>
      </c>
      <c r="R2" s="4">
        <v>1.5257693754999999</v>
      </c>
      <c r="S2" s="4">
        <v>0.15054225900000001</v>
      </c>
      <c r="T2" s="4">
        <v>3.652321631</v>
      </c>
      <c r="U2" s="4">
        <v>0.65157764500957005</v>
      </c>
    </row>
    <row r="3" spans="1:21" s="2" customFormat="1" x14ac:dyDescent="0.45">
      <c r="A3" s="7"/>
      <c r="B3" s="2" t="s">
        <v>5</v>
      </c>
      <c r="C3" s="3">
        <v>8.6134351244880006E-6</v>
      </c>
      <c r="D3" s="2">
        <v>12</v>
      </c>
      <c r="E3" s="2">
        <v>0.70502500000000001</v>
      </c>
      <c r="F3" s="2">
        <v>0.60585</v>
      </c>
      <c r="G3" s="2">
        <v>0.377588039402733</v>
      </c>
      <c r="H3" s="2">
        <v>0.53844999999999998</v>
      </c>
      <c r="I3" s="2">
        <v>0.71527499999999999</v>
      </c>
      <c r="J3" s="2">
        <v>0.38729999999999998</v>
      </c>
      <c r="K3" s="2">
        <v>1.8153999999999999</v>
      </c>
      <c r="L3" s="2">
        <v>0.25939206111332302</v>
      </c>
      <c r="M3" s="2">
        <v>28</v>
      </c>
      <c r="N3" s="2">
        <v>1.83954285714286</v>
      </c>
      <c r="O3" s="2">
        <v>1.7234</v>
      </c>
      <c r="P3" s="2">
        <v>1.0476514399249</v>
      </c>
      <c r="Q3" s="2">
        <v>1.1071</v>
      </c>
      <c r="R3" s="2">
        <v>2.1751499999999999</v>
      </c>
      <c r="S3" s="2">
        <v>0.53449999999999998</v>
      </c>
      <c r="T3" s="2">
        <v>4.6565000000000003</v>
      </c>
      <c r="U3" s="2">
        <v>0.35760924294076801</v>
      </c>
    </row>
    <row r="5" spans="1:21" s="2" customFormat="1" x14ac:dyDescent="0.45">
      <c r="A5" s="1" t="s">
        <v>48</v>
      </c>
      <c r="B5" s="1" t="s">
        <v>3</v>
      </c>
      <c r="C5" s="1" t="s">
        <v>0</v>
      </c>
      <c r="D5" s="1" t="s">
        <v>1</v>
      </c>
      <c r="E5" s="1" t="s">
        <v>40</v>
      </c>
      <c r="F5" s="1" t="s">
        <v>41</v>
      </c>
      <c r="G5" s="1" t="s">
        <v>42</v>
      </c>
      <c r="H5" s="1" t="s">
        <v>43</v>
      </c>
      <c r="I5" s="1" t="s">
        <v>44</v>
      </c>
      <c r="J5" s="1" t="s">
        <v>45</v>
      </c>
      <c r="K5" s="1" t="s">
        <v>46</v>
      </c>
      <c r="L5" s="1" t="s">
        <v>47</v>
      </c>
      <c r="M5" s="1" t="s">
        <v>2</v>
      </c>
      <c r="N5" s="1" t="s">
        <v>16</v>
      </c>
      <c r="O5" s="1" t="s">
        <v>17</v>
      </c>
      <c r="P5" s="1" t="s">
        <v>18</v>
      </c>
      <c r="Q5" s="1" t="s">
        <v>19</v>
      </c>
      <c r="R5" s="1" t="s">
        <v>20</v>
      </c>
      <c r="S5" s="1" t="s">
        <v>21</v>
      </c>
      <c r="T5" s="1" t="s">
        <v>22</v>
      </c>
      <c r="U5" s="1" t="s">
        <v>23</v>
      </c>
    </row>
    <row r="6" spans="1:21" x14ac:dyDescent="0.45">
      <c r="A6" s="7" t="s">
        <v>51</v>
      </c>
      <c r="B6" t="s">
        <v>4</v>
      </c>
      <c r="C6">
        <v>3.4483045558560403E-2</v>
      </c>
      <c r="D6">
        <v>18</v>
      </c>
      <c r="E6">
        <v>1.58244813838889</v>
      </c>
      <c r="F6">
        <v>1.4958599855000001</v>
      </c>
      <c r="G6">
        <v>0.91565549977300698</v>
      </c>
      <c r="H6">
        <v>0.82318579400000003</v>
      </c>
      <c r="I6">
        <v>1.8738289397500001</v>
      </c>
      <c r="J6">
        <v>0.45808937300000002</v>
      </c>
      <c r="K6">
        <v>3.7122775699999999</v>
      </c>
      <c r="L6">
        <v>0.48911482092386299</v>
      </c>
      <c r="M6">
        <v>7</v>
      </c>
      <c r="N6">
        <v>0.84475560771428604</v>
      </c>
      <c r="O6">
        <v>0.65276003999999999</v>
      </c>
      <c r="P6">
        <v>0.56159864911970503</v>
      </c>
      <c r="Q6">
        <v>0.47494779199999998</v>
      </c>
      <c r="R6">
        <v>1.155266283</v>
      </c>
      <c r="S6">
        <v>0.239655382</v>
      </c>
      <c r="T6">
        <v>1.7604456820000001</v>
      </c>
      <c r="U6">
        <v>0.87709574800436096</v>
      </c>
    </row>
    <row r="7" spans="1:21" s="4" customFormat="1" x14ac:dyDescent="0.45">
      <c r="A7" s="7"/>
      <c r="B7" s="4" t="s">
        <v>5</v>
      </c>
      <c r="C7" s="4">
        <v>0.220416059912627</v>
      </c>
      <c r="D7" s="4">
        <v>18</v>
      </c>
      <c r="E7" s="4">
        <v>1.2597</v>
      </c>
      <c r="F7" s="4">
        <v>0.96779999999999999</v>
      </c>
      <c r="G7" s="4">
        <v>0.84359340010806305</v>
      </c>
      <c r="H7" s="4">
        <v>0.68442499999999995</v>
      </c>
      <c r="I7" s="4">
        <v>1.412175</v>
      </c>
      <c r="J7" s="4">
        <v>0.41399999999999998</v>
      </c>
      <c r="K7" s="4">
        <v>3.5409000000000002</v>
      </c>
      <c r="L7" s="4">
        <v>0.425742761108581</v>
      </c>
      <c r="M7" s="4">
        <v>7</v>
      </c>
      <c r="N7" s="4">
        <v>1.90274285714286</v>
      </c>
      <c r="O7" s="4">
        <v>2.0291999999999999</v>
      </c>
      <c r="P7" s="4">
        <v>1.17475477278897</v>
      </c>
      <c r="Q7" s="4">
        <v>0.96120000000000005</v>
      </c>
      <c r="R7" s="4">
        <v>2.5007000000000001</v>
      </c>
      <c r="S7" s="4">
        <v>0.53749999999999998</v>
      </c>
      <c r="T7" s="4">
        <v>3.8287</v>
      </c>
      <c r="U7" s="4">
        <v>0.98922188151712798</v>
      </c>
    </row>
    <row r="9" spans="1:21" s="2" customFormat="1" x14ac:dyDescent="0.45">
      <c r="A9" s="1" t="s">
        <v>48</v>
      </c>
      <c r="B9" s="1" t="s">
        <v>3</v>
      </c>
      <c r="C9" s="1" t="s">
        <v>0</v>
      </c>
      <c r="D9" s="1" t="s">
        <v>1</v>
      </c>
      <c r="E9" s="1" t="s">
        <v>40</v>
      </c>
      <c r="F9" s="1" t="s">
        <v>41</v>
      </c>
      <c r="G9" s="1" t="s">
        <v>42</v>
      </c>
      <c r="H9" s="1" t="s">
        <v>43</v>
      </c>
      <c r="I9" s="1" t="s">
        <v>44</v>
      </c>
      <c r="J9" s="1" t="s">
        <v>45</v>
      </c>
      <c r="K9" s="1" t="s">
        <v>46</v>
      </c>
      <c r="L9" s="1" t="s">
        <v>47</v>
      </c>
      <c r="M9" s="1" t="s">
        <v>2</v>
      </c>
      <c r="N9" s="1" t="s">
        <v>16</v>
      </c>
      <c r="O9" s="1" t="s">
        <v>17</v>
      </c>
      <c r="P9" s="1" t="s">
        <v>18</v>
      </c>
      <c r="Q9" s="1" t="s">
        <v>19</v>
      </c>
      <c r="R9" s="1" t="s">
        <v>20</v>
      </c>
      <c r="S9" s="1" t="s">
        <v>21</v>
      </c>
      <c r="T9" s="1" t="s">
        <v>22</v>
      </c>
      <c r="U9" s="1" t="s">
        <v>23</v>
      </c>
    </row>
    <row r="10" spans="1:21" x14ac:dyDescent="0.45">
      <c r="A10" s="7" t="s">
        <v>49</v>
      </c>
      <c r="B10" t="s">
        <v>4</v>
      </c>
      <c r="C10">
        <v>8.3251069876672593E-3</v>
      </c>
      <c r="D10">
        <v>20</v>
      </c>
      <c r="E10">
        <v>2.3713040949500002</v>
      </c>
      <c r="F10">
        <v>1.998326029</v>
      </c>
      <c r="G10">
        <v>1.49702010708799</v>
      </c>
      <c r="H10">
        <v>1.5047343662499999</v>
      </c>
      <c r="I10">
        <v>2.4051050745000002</v>
      </c>
      <c r="J10">
        <v>0.70340336699999995</v>
      </c>
      <c r="K10">
        <v>6.1325717720000004</v>
      </c>
      <c r="L10">
        <v>5.2013603526459798E-2</v>
      </c>
      <c r="M10">
        <v>32</v>
      </c>
      <c r="N10">
        <v>1.4123112801875</v>
      </c>
      <c r="O10">
        <v>1.1601395370000001</v>
      </c>
      <c r="P10">
        <v>1.0749407659007699</v>
      </c>
      <c r="Q10">
        <v>0.66657822224999996</v>
      </c>
      <c r="R10">
        <v>1.77771149625</v>
      </c>
      <c r="S10">
        <v>0.111140919</v>
      </c>
      <c r="T10">
        <v>4.8517520220000003</v>
      </c>
      <c r="U10">
        <v>0.55447200891668602</v>
      </c>
    </row>
    <row r="11" spans="1:21" s="4" customFormat="1" x14ac:dyDescent="0.45">
      <c r="A11" s="7"/>
      <c r="B11" s="4" t="s">
        <v>5</v>
      </c>
      <c r="C11" s="4">
        <v>7.53451117752926E-2</v>
      </c>
      <c r="D11" s="4">
        <v>20</v>
      </c>
      <c r="E11" s="4">
        <v>1.8070299999999999</v>
      </c>
      <c r="F11" s="4">
        <v>1.41635</v>
      </c>
      <c r="G11" s="4">
        <v>1.02848581603709</v>
      </c>
      <c r="H11" s="4">
        <v>1.1572750000000001</v>
      </c>
      <c r="I11" s="4">
        <v>2.1910249999999998</v>
      </c>
      <c r="J11" s="4">
        <v>0.64659999999999995</v>
      </c>
      <c r="K11" s="4">
        <v>4.7519999999999998</v>
      </c>
      <c r="L11" s="4">
        <v>0.38359643552738099</v>
      </c>
      <c r="M11" s="4">
        <v>32</v>
      </c>
      <c r="N11" s="4">
        <v>2.415225</v>
      </c>
      <c r="O11" s="4">
        <v>2.0154999999999998</v>
      </c>
      <c r="P11" s="4">
        <v>1.3729616692250699</v>
      </c>
      <c r="Q11" s="4">
        <v>1.3246500000000001</v>
      </c>
      <c r="R11" s="4">
        <v>2.9880249999999999</v>
      </c>
      <c r="S11" s="4">
        <v>0.72660000000000002</v>
      </c>
      <c r="T11" s="4">
        <v>6.5644</v>
      </c>
      <c r="U11" s="4">
        <v>0.46593845462057198</v>
      </c>
    </row>
  </sheetData>
  <mergeCells count="3">
    <mergeCell ref="A10:A11"/>
    <mergeCell ref="A2:A3"/>
    <mergeCell ref="A6:A7"/>
  </mergeCells>
  <conditionalFormatting sqref="B1">
    <cfRule type="duplicateValues" dxfId="49" priority="7"/>
    <cfRule type="duplicateValues" dxfId="48" priority="8"/>
  </conditionalFormatting>
  <conditionalFormatting sqref="B2:B3">
    <cfRule type="duplicateValues" dxfId="47" priority="9"/>
    <cfRule type="duplicateValues" dxfId="46" priority="10"/>
  </conditionalFormatting>
  <conditionalFormatting sqref="B5">
    <cfRule type="duplicateValues" dxfId="45" priority="1"/>
    <cfRule type="duplicateValues" dxfId="44" priority="2"/>
  </conditionalFormatting>
  <conditionalFormatting sqref="B6:B7">
    <cfRule type="duplicateValues" dxfId="43" priority="5"/>
    <cfRule type="duplicateValues" dxfId="42" priority="6"/>
  </conditionalFormatting>
  <conditionalFormatting sqref="B9:B11">
    <cfRule type="duplicateValues" dxfId="41" priority="11"/>
    <cfRule type="duplicateValues" dxfId="40" priority="1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7B3E2-8465-4B53-BFEB-035478A62691}">
  <dimension ref="A1:U11"/>
  <sheetViews>
    <sheetView workbookViewId="0">
      <selection activeCell="B14" sqref="B14"/>
    </sheetView>
  </sheetViews>
  <sheetFormatPr defaultRowHeight="14.25" x14ac:dyDescent="0.45"/>
  <cols>
    <col min="1" max="1" width="9.796875" style="2" bestFit="1" customWidth="1"/>
    <col min="2" max="2" width="15.19921875" bestFit="1" customWidth="1"/>
  </cols>
  <sheetData>
    <row r="1" spans="1:21" s="2" customFormat="1" x14ac:dyDescent="0.45">
      <c r="A1" s="1" t="s">
        <v>48</v>
      </c>
      <c r="B1" s="1" t="s">
        <v>3</v>
      </c>
      <c r="C1" s="1" t="s">
        <v>0</v>
      </c>
      <c r="D1" s="1" t="s">
        <v>1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2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</row>
    <row r="2" spans="1:21" x14ac:dyDescent="0.45">
      <c r="A2" s="7" t="s">
        <v>50</v>
      </c>
      <c r="B2" t="s">
        <v>4</v>
      </c>
      <c r="C2">
        <v>2.4044372587817799E-2</v>
      </c>
      <c r="D2">
        <v>11</v>
      </c>
      <c r="E2">
        <v>0.86705561827272704</v>
      </c>
      <c r="F2">
        <v>0.30024565600000003</v>
      </c>
      <c r="G2">
        <v>1.5856330777765499</v>
      </c>
      <c r="H2">
        <v>0.23783582950000001</v>
      </c>
      <c r="I2">
        <v>0.66547899700000002</v>
      </c>
      <c r="J2">
        <v>0.10613779700000001</v>
      </c>
      <c r="K2">
        <v>5.5721143289999997</v>
      </c>
      <c r="L2">
        <v>5.4105907930342298E-2</v>
      </c>
      <c r="M2">
        <v>28</v>
      </c>
      <c r="N2">
        <v>1.1523885192500001</v>
      </c>
      <c r="O2">
        <v>0.94407971199999996</v>
      </c>
      <c r="P2">
        <v>0.89469988678364498</v>
      </c>
      <c r="Q2">
        <v>0.52172571249999999</v>
      </c>
      <c r="R2">
        <v>1.5257693754999999</v>
      </c>
      <c r="S2">
        <v>0.15054225900000001</v>
      </c>
      <c r="T2">
        <v>3.652321631</v>
      </c>
      <c r="U2">
        <v>0.65157764500957005</v>
      </c>
    </row>
    <row r="3" spans="1:21" s="4" customFormat="1" x14ac:dyDescent="0.45">
      <c r="A3" s="7"/>
      <c r="B3" s="4" t="s">
        <v>5</v>
      </c>
      <c r="C3" s="4">
        <v>7.23866045138047E-2</v>
      </c>
      <c r="D3" s="4">
        <v>11</v>
      </c>
      <c r="E3" s="4">
        <v>1.1963181818181801</v>
      </c>
      <c r="F3" s="4">
        <v>0.88970000000000005</v>
      </c>
      <c r="G3" s="4">
        <v>0.71087490013107302</v>
      </c>
      <c r="H3" s="4">
        <v>0.67659999999999998</v>
      </c>
      <c r="I3" s="4">
        <v>1.6843999999999999</v>
      </c>
      <c r="J3" s="4">
        <v>0.4698</v>
      </c>
      <c r="K3" s="4">
        <v>2.3622000000000001</v>
      </c>
      <c r="L3" s="4">
        <v>0.63101321086074902</v>
      </c>
      <c r="M3" s="4">
        <v>28</v>
      </c>
      <c r="N3" s="4">
        <v>1.83954285714286</v>
      </c>
      <c r="O3" s="4">
        <v>1.7234</v>
      </c>
      <c r="P3" s="4">
        <v>1.0476514399249</v>
      </c>
      <c r="Q3" s="4">
        <v>1.1071</v>
      </c>
      <c r="R3" s="4">
        <v>2.1751499999999999</v>
      </c>
      <c r="S3" s="4">
        <v>0.53449999999999998</v>
      </c>
      <c r="T3" s="4">
        <v>4.6565000000000003</v>
      </c>
      <c r="U3" s="4">
        <v>0.35760924294076801</v>
      </c>
    </row>
    <row r="5" spans="1:21" s="2" customFormat="1" ht="17.55" customHeight="1" x14ac:dyDescent="0.45">
      <c r="A5" s="1" t="s">
        <v>48</v>
      </c>
      <c r="B5" s="1" t="s">
        <v>3</v>
      </c>
      <c r="C5" s="1" t="s">
        <v>0</v>
      </c>
      <c r="D5" s="1" t="s">
        <v>1</v>
      </c>
      <c r="E5" s="1" t="s">
        <v>24</v>
      </c>
      <c r="F5" s="1" t="s">
        <v>25</v>
      </c>
      <c r="G5" s="1" t="s">
        <v>26</v>
      </c>
      <c r="H5" s="1" t="s">
        <v>27</v>
      </c>
      <c r="I5" s="1" t="s">
        <v>28</v>
      </c>
      <c r="J5" s="1" t="s">
        <v>29</v>
      </c>
      <c r="K5" s="1" t="s">
        <v>30</v>
      </c>
      <c r="L5" s="1" t="s">
        <v>31</v>
      </c>
      <c r="M5" s="1" t="s">
        <v>2</v>
      </c>
      <c r="N5" s="1" t="s">
        <v>16</v>
      </c>
      <c r="O5" s="1" t="s">
        <v>17</v>
      </c>
      <c r="P5" s="1" t="s">
        <v>18</v>
      </c>
      <c r="Q5" s="1" t="s">
        <v>19</v>
      </c>
      <c r="R5" s="1" t="s">
        <v>20</v>
      </c>
      <c r="S5" s="1" t="s">
        <v>21</v>
      </c>
      <c r="T5" s="1" t="s">
        <v>22</v>
      </c>
      <c r="U5" s="1" t="s">
        <v>23</v>
      </c>
    </row>
    <row r="6" spans="1:21" s="4" customFormat="1" x14ac:dyDescent="0.45">
      <c r="A6" s="7" t="s">
        <v>51</v>
      </c>
      <c r="B6" s="4" t="s">
        <v>4</v>
      </c>
      <c r="C6" s="4">
        <v>1</v>
      </c>
      <c r="D6" s="4">
        <v>3</v>
      </c>
      <c r="E6" s="4">
        <v>2.1792263109999999</v>
      </c>
      <c r="F6" s="4">
        <v>0.73697767599999997</v>
      </c>
      <c r="G6" s="4">
        <v>3.1189239238391102</v>
      </c>
      <c r="H6" s="4">
        <v>0.38971124899999998</v>
      </c>
      <c r="I6" s="4">
        <v>3.2476170555000001</v>
      </c>
      <c r="J6" s="4">
        <v>4.2444822E-2</v>
      </c>
      <c r="K6" s="4">
        <v>5.7582564349999998</v>
      </c>
      <c r="L6" s="4">
        <v>0.74701981718607802</v>
      </c>
      <c r="M6" s="4">
        <v>7</v>
      </c>
      <c r="N6" s="4">
        <v>0.84475560771428604</v>
      </c>
      <c r="O6" s="4">
        <v>0.65276003999999999</v>
      </c>
      <c r="P6" s="4">
        <v>0.56159864911970503</v>
      </c>
      <c r="Q6" s="4">
        <v>0.47494779199999998</v>
      </c>
      <c r="R6" s="4">
        <v>1.155266283</v>
      </c>
      <c r="S6" s="4">
        <v>0.239655382</v>
      </c>
      <c r="T6" s="4">
        <v>1.7604456820000001</v>
      </c>
      <c r="U6" s="4">
        <v>0.87709574800436096</v>
      </c>
    </row>
    <row r="7" spans="1:21" s="4" customFormat="1" x14ac:dyDescent="0.45">
      <c r="A7" s="7"/>
      <c r="B7" s="4" t="s">
        <v>5</v>
      </c>
      <c r="C7" s="4">
        <v>0.66666666666666696</v>
      </c>
      <c r="D7" s="4">
        <v>3</v>
      </c>
      <c r="E7" s="4">
        <v>1.91486666666667</v>
      </c>
      <c r="F7" s="4">
        <v>0.66200000000000003</v>
      </c>
      <c r="G7" s="4">
        <v>2.3406691699882201</v>
      </c>
      <c r="H7" s="4">
        <v>0.56464999999999999</v>
      </c>
      <c r="I7" s="4">
        <v>2.6386500000000002</v>
      </c>
      <c r="J7" s="4">
        <v>0.46729999999999999</v>
      </c>
      <c r="K7" s="4">
        <v>4.6153000000000004</v>
      </c>
      <c r="L7" s="4">
        <v>0.67670908918537698</v>
      </c>
      <c r="M7" s="4">
        <v>7</v>
      </c>
      <c r="N7" s="4">
        <v>1.90274285714286</v>
      </c>
      <c r="O7" s="4">
        <v>2.0291999999999999</v>
      </c>
      <c r="P7" s="4">
        <v>1.17475477278897</v>
      </c>
      <c r="Q7" s="4">
        <v>0.96120000000000005</v>
      </c>
      <c r="R7" s="4">
        <v>2.5007000000000001</v>
      </c>
      <c r="S7" s="4">
        <v>0.53749999999999998</v>
      </c>
      <c r="T7" s="4">
        <v>3.8287</v>
      </c>
      <c r="U7" s="4">
        <v>0.98922188151712798</v>
      </c>
    </row>
    <row r="9" spans="1:21" s="2" customFormat="1" x14ac:dyDescent="0.45">
      <c r="A9" s="1" t="s">
        <v>48</v>
      </c>
      <c r="B9" s="1" t="s">
        <v>3</v>
      </c>
      <c r="C9" s="1" t="s">
        <v>0</v>
      </c>
      <c r="D9" s="1" t="s">
        <v>1</v>
      </c>
      <c r="E9" s="1" t="s">
        <v>24</v>
      </c>
      <c r="F9" s="1" t="s">
        <v>25</v>
      </c>
      <c r="G9" s="1" t="s">
        <v>26</v>
      </c>
      <c r="H9" s="1" t="s">
        <v>27</v>
      </c>
      <c r="I9" s="1" t="s">
        <v>28</v>
      </c>
      <c r="J9" s="1" t="s">
        <v>29</v>
      </c>
      <c r="K9" s="1" t="s">
        <v>30</v>
      </c>
      <c r="L9" s="1" t="s">
        <v>31</v>
      </c>
      <c r="M9" s="1" t="s">
        <v>2</v>
      </c>
      <c r="N9" s="1" t="s">
        <v>16</v>
      </c>
      <c r="O9" s="1" t="s">
        <v>17</v>
      </c>
      <c r="P9" s="1" t="s">
        <v>18</v>
      </c>
      <c r="Q9" s="1" t="s">
        <v>19</v>
      </c>
      <c r="R9" s="1" t="s">
        <v>20</v>
      </c>
      <c r="S9" s="1" t="s">
        <v>21</v>
      </c>
      <c r="T9" s="1" t="s">
        <v>22</v>
      </c>
      <c r="U9" s="1" t="s">
        <v>23</v>
      </c>
    </row>
    <row r="10" spans="1:21" s="4" customFormat="1" x14ac:dyDescent="0.45">
      <c r="A10" s="7" t="s">
        <v>49</v>
      </c>
      <c r="B10" s="4" t="s">
        <v>4</v>
      </c>
      <c r="C10" s="4">
        <v>0.111664053326959</v>
      </c>
      <c r="D10" s="4">
        <v>12</v>
      </c>
      <c r="E10" s="4">
        <v>1.0845461944999999</v>
      </c>
      <c r="F10" s="4">
        <v>0.4851050515</v>
      </c>
      <c r="G10" s="4">
        <v>1.3171551459691699</v>
      </c>
      <c r="H10" s="4">
        <v>0.33675520824999999</v>
      </c>
      <c r="I10" s="4">
        <v>1.3576072795</v>
      </c>
      <c r="J10" s="4">
        <v>0.15775741800000001</v>
      </c>
      <c r="K10" s="4">
        <v>4.8400659240000001</v>
      </c>
      <c r="L10" s="4">
        <v>0.34858731792129499</v>
      </c>
      <c r="M10" s="4">
        <v>32</v>
      </c>
      <c r="N10" s="4">
        <v>1.4123112801875</v>
      </c>
      <c r="O10" s="4">
        <v>1.1601395370000001</v>
      </c>
      <c r="P10" s="4">
        <v>1.0749407659007699</v>
      </c>
      <c r="Q10" s="4">
        <v>0.66657822224999996</v>
      </c>
      <c r="R10" s="4">
        <v>1.77771149625</v>
      </c>
      <c r="S10" s="4">
        <v>0.111140919</v>
      </c>
      <c r="T10" s="4">
        <v>4.8517520220000003</v>
      </c>
      <c r="U10" s="4">
        <v>0.55447200891668602</v>
      </c>
    </row>
    <row r="11" spans="1:21" s="4" customFormat="1" x14ac:dyDescent="0.45">
      <c r="A11" s="7"/>
      <c r="B11" s="4" t="s">
        <v>5</v>
      </c>
      <c r="C11" s="4">
        <v>0.506705846277959</v>
      </c>
      <c r="D11" s="4">
        <v>12</v>
      </c>
      <c r="E11" s="4">
        <v>2.3903500000000002</v>
      </c>
      <c r="F11" s="4">
        <v>1.6229</v>
      </c>
      <c r="G11" s="4">
        <v>1.89022747620972</v>
      </c>
      <c r="H11" s="4">
        <v>0.91172500000000001</v>
      </c>
      <c r="I11" s="4">
        <v>3.654175</v>
      </c>
      <c r="J11" s="4">
        <v>0.68689999999999996</v>
      </c>
      <c r="K11" s="4">
        <v>6.3704000000000001</v>
      </c>
      <c r="L11" s="4">
        <v>0.281282135085903</v>
      </c>
      <c r="M11" s="4">
        <v>32</v>
      </c>
      <c r="N11" s="4">
        <v>2.415225</v>
      </c>
      <c r="O11" s="4">
        <v>2.0154999999999998</v>
      </c>
      <c r="P11" s="4">
        <v>1.3729616692250699</v>
      </c>
      <c r="Q11" s="4">
        <v>1.3246500000000001</v>
      </c>
      <c r="R11" s="4">
        <v>2.9880249999999999</v>
      </c>
      <c r="S11" s="4">
        <v>0.72660000000000002</v>
      </c>
      <c r="T11" s="4">
        <v>6.5644</v>
      </c>
      <c r="U11" s="4">
        <v>0.46593845462057198</v>
      </c>
    </row>
  </sheetData>
  <mergeCells count="3">
    <mergeCell ref="A10:A11"/>
    <mergeCell ref="A2:A3"/>
    <mergeCell ref="A6:A7"/>
  </mergeCells>
  <conditionalFormatting sqref="B1">
    <cfRule type="duplicateValues" dxfId="39" priority="7"/>
    <cfRule type="duplicateValues" dxfId="38" priority="8"/>
  </conditionalFormatting>
  <conditionalFormatting sqref="B2:B3">
    <cfRule type="duplicateValues" dxfId="37" priority="9"/>
    <cfRule type="duplicateValues" dxfId="36" priority="10"/>
  </conditionalFormatting>
  <conditionalFormatting sqref="B5">
    <cfRule type="duplicateValues" dxfId="35" priority="1"/>
    <cfRule type="duplicateValues" dxfId="34" priority="2"/>
  </conditionalFormatting>
  <conditionalFormatting sqref="B6:B7">
    <cfRule type="duplicateValues" dxfId="33" priority="5"/>
    <cfRule type="duplicateValues" dxfId="32" priority="6"/>
  </conditionalFormatting>
  <conditionalFormatting sqref="B9:B11">
    <cfRule type="duplicateValues" dxfId="31" priority="11"/>
    <cfRule type="duplicateValues" dxfId="30" priority="1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7FF79-46E8-41AF-8E11-07F565703700}">
  <dimension ref="A1:U11"/>
  <sheetViews>
    <sheetView workbookViewId="0">
      <selection sqref="A1:A1048576"/>
    </sheetView>
  </sheetViews>
  <sheetFormatPr defaultRowHeight="14.25" x14ac:dyDescent="0.45"/>
  <cols>
    <col min="1" max="1" width="9.796875" style="6" bestFit="1" customWidth="1"/>
    <col min="2" max="2" width="15.19921875" bestFit="1" customWidth="1"/>
  </cols>
  <sheetData>
    <row r="1" spans="1:21" s="2" customFormat="1" x14ac:dyDescent="0.45">
      <c r="A1" s="5" t="s">
        <v>48</v>
      </c>
      <c r="B1" s="1" t="s">
        <v>3</v>
      </c>
      <c r="C1" s="1" t="s">
        <v>0</v>
      </c>
      <c r="D1" s="1" t="s">
        <v>1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2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</row>
    <row r="2" spans="1:21" s="2" customFormat="1" x14ac:dyDescent="0.45">
      <c r="A2" s="9" t="s">
        <v>50</v>
      </c>
      <c r="B2" s="2" t="s">
        <v>4</v>
      </c>
      <c r="C2" s="2">
        <v>2.3533635148880201E-4</v>
      </c>
      <c r="D2" s="2">
        <v>18</v>
      </c>
      <c r="E2" s="2">
        <v>0.143530014166667</v>
      </c>
      <c r="F2" s="2">
        <v>8.1864124999999996E-2</v>
      </c>
      <c r="G2" s="2">
        <v>0.14501016244602399</v>
      </c>
      <c r="H2" s="2">
        <v>6.0652612250000001E-2</v>
      </c>
      <c r="I2" s="2">
        <v>0.19100254224999999</v>
      </c>
      <c r="J2" s="2">
        <v>2.1223054000000002E-2</v>
      </c>
      <c r="K2" s="2">
        <v>0.630171865</v>
      </c>
      <c r="L2" s="2">
        <v>0.20456534213193001</v>
      </c>
      <c r="M2" s="2">
        <v>11</v>
      </c>
      <c r="N2" s="2">
        <v>0.86705561827272704</v>
      </c>
      <c r="O2" s="2">
        <v>0.30024565600000003</v>
      </c>
      <c r="P2" s="2">
        <v>1.5856330777765499</v>
      </c>
      <c r="Q2" s="2">
        <v>0.23783582950000001</v>
      </c>
      <c r="R2" s="2">
        <v>0.66547899700000002</v>
      </c>
      <c r="S2" s="2">
        <v>0.10613779700000001</v>
      </c>
      <c r="T2" s="2">
        <v>5.5721143289999997</v>
      </c>
      <c r="U2" s="2">
        <v>5.4105907930342298E-2</v>
      </c>
    </row>
    <row r="3" spans="1:21" s="4" customFormat="1" x14ac:dyDescent="0.45">
      <c r="A3" s="9"/>
      <c r="B3" s="4" t="s">
        <v>5</v>
      </c>
      <c r="C3" s="4">
        <v>0.74021757195433502</v>
      </c>
      <c r="D3" s="4">
        <v>18</v>
      </c>
      <c r="E3" s="4">
        <v>1.0041555555555599</v>
      </c>
      <c r="F3" s="4">
        <v>0.87324999999999997</v>
      </c>
      <c r="G3" s="4">
        <v>0.64390619541726102</v>
      </c>
      <c r="H3" s="4">
        <v>0.66172500000000001</v>
      </c>
      <c r="I3" s="4">
        <v>0.98414999999999997</v>
      </c>
      <c r="J3" s="4">
        <v>0.59750000000000003</v>
      </c>
      <c r="K3" s="4">
        <v>3.3794</v>
      </c>
      <c r="L3" s="4">
        <v>8.1173857926224793E-2</v>
      </c>
      <c r="M3" s="4">
        <v>11</v>
      </c>
      <c r="N3" s="4">
        <v>1.1963181818181801</v>
      </c>
      <c r="O3" s="4">
        <v>0.88970000000000005</v>
      </c>
      <c r="P3" s="4">
        <v>0.71087490013107302</v>
      </c>
      <c r="Q3" s="4">
        <v>0.67659999999999998</v>
      </c>
      <c r="R3" s="4">
        <v>1.6843999999999999</v>
      </c>
      <c r="S3" s="4">
        <v>0.4698</v>
      </c>
      <c r="T3" s="4">
        <v>2.3622000000000001</v>
      </c>
      <c r="U3" s="4">
        <v>0.63101321086074902</v>
      </c>
    </row>
    <row r="5" spans="1:21" s="2" customFormat="1" x14ac:dyDescent="0.45">
      <c r="A5" s="5" t="s">
        <v>48</v>
      </c>
      <c r="B5" s="1" t="s">
        <v>3</v>
      </c>
      <c r="C5" s="1" t="s">
        <v>0</v>
      </c>
      <c r="D5" s="1" t="s">
        <v>1</v>
      </c>
      <c r="E5" s="1" t="s">
        <v>8</v>
      </c>
      <c r="F5" s="1" t="s">
        <v>9</v>
      </c>
      <c r="G5" s="1" t="s">
        <v>10</v>
      </c>
      <c r="H5" s="1" t="s">
        <v>11</v>
      </c>
      <c r="I5" s="1" t="s">
        <v>12</v>
      </c>
      <c r="J5" s="1" t="s">
        <v>13</v>
      </c>
      <c r="K5" s="1" t="s">
        <v>14</v>
      </c>
      <c r="L5" s="1" t="s">
        <v>15</v>
      </c>
      <c r="M5" s="1" t="s">
        <v>2</v>
      </c>
      <c r="N5" s="1" t="s">
        <v>24</v>
      </c>
      <c r="O5" s="1" t="s">
        <v>25</v>
      </c>
      <c r="P5" s="1" t="s">
        <v>26</v>
      </c>
      <c r="Q5" s="1" t="s">
        <v>27</v>
      </c>
      <c r="R5" s="1" t="s">
        <v>28</v>
      </c>
      <c r="S5" s="1" t="s">
        <v>29</v>
      </c>
      <c r="T5" s="1" t="s">
        <v>30</v>
      </c>
      <c r="U5" s="1" t="s">
        <v>31</v>
      </c>
    </row>
    <row r="6" spans="1:21" s="4" customFormat="1" x14ac:dyDescent="0.45">
      <c r="A6" s="9" t="s">
        <v>51</v>
      </c>
      <c r="B6" s="4" t="s">
        <v>4</v>
      </c>
      <c r="C6" s="4">
        <v>0.25789473684210501</v>
      </c>
      <c r="D6" s="4">
        <v>17</v>
      </c>
      <c r="E6" s="4">
        <v>0.130126414176471</v>
      </c>
      <c r="F6" s="4">
        <v>0.10005760900000001</v>
      </c>
      <c r="G6" s="4">
        <v>0.13477546786906899</v>
      </c>
      <c r="H6" s="4">
        <v>4.5495905000000003E-2</v>
      </c>
      <c r="I6" s="4">
        <v>0.17593884600000001</v>
      </c>
      <c r="J6" s="4">
        <v>1.5165761999999999E-2</v>
      </c>
      <c r="K6" s="4">
        <v>0.56411500699999995</v>
      </c>
      <c r="L6" s="4">
        <v>0.31785773814900697</v>
      </c>
      <c r="M6" s="4">
        <v>3</v>
      </c>
      <c r="N6" s="4">
        <v>2.1792263109999999</v>
      </c>
      <c r="O6" s="4">
        <v>0.73697767599999997</v>
      </c>
      <c r="P6" s="4">
        <v>3.1189239238391102</v>
      </c>
      <c r="Q6" s="4">
        <v>0.38971124899999998</v>
      </c>
      <c r="R6" s="4">
        <v>3.2476170555000001</v>
      </c>
      <c r="S6" s="4">
        <v>4.2444822E-2</v>
      </c>
      <c r="T6" s="4">
        <v>5.7582564349999998</v>
      </c>
      <c r="U6" s="4">
        <v>0.74701981718607802</v>
      </c>
    </row>
    <row r="7" spans="1:21" s="4" customFormat="1" x14ac:dyDescent="0.45">
      <c r="A7" s="9"/>
      <c r="B7" s="4" t="s">
        <v>5</v>
      </c>
      <c r="C7" s="4">
        <v>0.41578947368421099</v>
      </c>
      <c r="D7" s="4">
        <v>17</v>
      </c>
      <c r="E7" s="4">
        <v>1.78261764705882</v>
      </c>
      <c r="F7" s="4">
        <v>1.4278999999999999</v>
      </c>
      <c r="G7" s="4">
        <v>1.2469213729398201</v>
      </c>
      <c r="H7" s="4">
        <v>1.0708</v>
      </c>
      <c r="I7" s="4">
        <v>2.2305000000000001</v>
      </c>
      <c r="J7" s="4">
        <v>0.4844</v>
      </c>
      <c r="K7" s="4">
        <v>5.8307000000000002</v>
      </c>
      <c r="L7" s="4">
        <v>0.33136121759870402</v>
      </c>
      <c r="M7" s="4">
        <v>3</v>
      </c>
      <c r="N7" s="4">
        <v>1.91486666666667</v>
      </c>
      <c r="O7" s="4">
        <v>0.66200000000000003</v>
      </c>
      <c r="P7" s="4">
        <v>2.3406691699882201</v>
      </c>
      <c r="Q7" s="4">
        <v>0.56464999999999999</v>
      </c>
      <c r="R7" s="4">
        <v>2.6386500000000002</v>
      </c>
      <c r="S7" s="4">
        <v>0.46729999999999999</v>
      </c>
      <c r="T7" s="4">
        <v>4.6153000000000004</v>
      </c>
      <c r="U7" s="4">
        <v>0.67670908918537698</v>
      </c>
    </row>
    <row r="9" spans="1:21" s="2" customFormat="1" x14ac:dyDescent="0.45">
      <c r="A9" s="5" t="s">
        <v>48</v>
      </c>
      <c r="B9" s="1" t="s">
        <v>3</v>
      </c>
      <c r="C9" s="1" t="s">
        <v>0</v>
      </c>
      <c r="D9" s="1" t="s">
        <v>1</v>
      </c>
      <c r="E9" s="1" t="s">
        <v>8</v>
      </c>
      <c r="F9" s="1" t="s">
        <v>9</v>
      </c>
      <c r="G9" s="1" t="s">
        <v>10</v>
      </c>
      <c r="H9" s="1" t="s">
        <v>11</v>
      </c>
      <c r="I9" s="1" t="s">
        <v>12</v>
      </c>
      <c r="J9" s="1" t="s">
        <v>13</v>
      </c>
      <c r="K9" s="1" t="s">
        <v>14</v>
      </c>
      <c r="L9" s="1" t="s">
        <v>15</v>
      </c>
      <c r="M9" s="1" t="s">
        <v>2</v>
      </c>
      <c r="N9" s="1" t="s">
        <v>24</v>
      </c>
      <c r="O9" s="1" t="s">
        <v>25</v>
      </c>
      <c r="P9" s="1" t="s">
        <v>26</v>
      </c>
      <c r="Q9" s="1" t="s">
        <v>27</v>
      </c>
      <c r="R9" s="1" t="s">
        <v>28</v>
      </c>
      <c r="S9" s="1" t="s">
        <v>29</v>
      </c>
      <c r="T9" s="1" t="s">
        <v>30</v>
      </c>
      <c r="U9" s="1" t="s">
        <v>31</v>
      </c>
    </row>
    <row r="10" spans="1:21" s="2" customFormat="1" x14ac:dyDescent="0.45">
      <c r="A10" s="9" t="s">
        <v>49</v>
      </c>
      <c r="B10" s="2" t="s">
        <v>4</v>
      </c>
      <c r="C10" s="3">
        <v>5.6717476072314802E-5</v>
      </c>
      <c r="D10" s="2">
        <v>24</v>
      </c>
      <c r="E10" s="2">
        <v>0.21340669616666699</v>
      </c>
      <c r="F10" s="2">
        <v>0.13343907350000001</v>
      </c>
      <c r="G10" s="2">
        <v>0.26529297641300298</v>
      </c>
      <c r="H10" s="2">
        <v>5.6837058750000002E-2</v>
      </c>
      <c r="I10" s="2">
        <v>0.20173237350000001</v>
      </c>
      <c r="J10" s="2">
        <v>2.7294232000000002E-2</v>
      </c>
      <c r="K10" s="2">
        <v>1.1251398429999999</v>
      </c>
      <c r="L10" s="2">
        <v>9.0695612018053505E-3</v>
      </c>
      <c r="M10" s="2">
        <v>12</v>
      </c>
      <c r="N10" s="2">
        <v>1.0845461944999999</v>
      </c>
      <c r="O10" s="2">
        <v>0.4851050515</v>
      </c>
      <c r="P10" s="2">
        <v>1.3171551459691699</v>
      </c>
      <c r="Q10" s="2">
        <v>0.33675520824999999</v>
      </c>
      <c r="R10" s="2">
        <v>1.3576072795</v>
      </c>
      <c r="S10" s="2">
        <v>0.15775741800000001</v>
      </c>
      <c r="T10" s="2">
        <v>4.8400659240000001</v>
      </c>
      <c r="U10" s="2">
        <v>0.34858731792129499</v>
      </c>
    </row>
    <row r="11" spans="1:21" s="4" customFormat="1" x14ac:dyDescent="0.45">
      <c r="A11" s="9"/>
      <c r="B11" s="4" t="s">
        <v>5</v>
      </c>
      <c r="C11" s="4">
        <v>0.14614744514502401</v>
      </c>
      <c r="D11" s="4">
        <v>24</v>
      </c>
      <c r="E11" s="4">
        <v>2.78104166666667</v>
      </c>
      <c r="F11" s="4">
        <v>2.4025500000000002</v>
      </c>
      <c r="G11" s="4">
        <v>1.21519034254852</v>
      </c>
      <c r="H11" s="4">
        <v>1.85625</v>
      </c>
      <c r="I11" s="4">
        <v>3.56995</v>
      </c>
      <c r="J11" s="4">
        <v>1.3635999999999999</v>
      </c>
      <c r="K11" s="4">
        <v>5.5900999999999996</v>
      </c>
      <c r="L11" s="4">
        <v>0.57974854867426495</v>
      </c>
      <c r="M11" s="4">
        <v>12</v>
      </c>
      <c r="N11" s="4">
        <v>2.3903500000000002</v>
      </c>
      <c r="O11" s="4">
        <v>1.6229</v>
      </c>
      <c r="P11" s="4">
        <v>1.89022747620972</v>
      </c>
      <c r="Q11" s="4">
        <v>0.91172500000000001</v>
      </c>
      <c r="R11" s="4">
        <v>3.654175</v>
      </c>
      <c r="S11" s="4">
        <v>0.68689999999999996</v>
      </c>
      <c r="T11" s="4">
        <v>6.3704000000000001</v>
      </c>
      <c r="U11" s="4">
        <v>0.281282135085903</v>
      </c>
    </row>
  </sheetData>
  <mergeCells count="3">
    <mergeCell ref="A10:A11"/>
    <mergeCell ref="A2:A3"/>
    <mergeCell ref="A6:A7"/>
  </mergeCells>
  <conditionalFormatting sqref="B1">
    <cfRule type="duplicateValues" dxfId="29" priority="7"/>
    <cfRule type="duplicateValues" dxfId="28" priority="8"/>
  </conditionalFormatting>
  <conditionalFormatting sqref="B2:B3">
    <cfRule type="duplicateValues" dxfId="27" priority="9"/>
    <cfRule type="duplicateValues" dxfId="26" priority="10"/>
  </conditionalFormatting>
  <conditionalFormatting sqref="B5">
    <cfRule type="duplicateValues" dxfId="25" priority="1"/>
    <cfRule type="duplicateValues" dxfId="24" priority="2"/>
  </conditionalFormatting>
  <conditionalFormatting sqref="B6:B7">
    <cfRule type="duplicateValues" dxfId="23" priority="5"/>
    <cfRule type="duplicateValues" dxfId="22" priority="6"/>
  </conditionalFormatting>
  <conditionalFormatting sqref="B9:B11">
    <cfRule type="duplicateValues" dxfId="21" priority="11"/>
    <cfRule type="duplicateValues" dxfId="20" priority="12"/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FC9DB-DA56-447F-A367-C55E1857B707}">
  <dimension ref="A1:U11"/>
  <sheetViews>
    <sheetView workbookViewId="0">
      <selection activeCell="C14" sqref="C14"/>
    </sheetView>
  </sheetViews>
  <sheetFormatPr defaultRowHeight="14.25" x14ac:dyDescent="0.45"/>
  <cols>
    <col min="1" max="1" width="9.796875" style="6" bestFit="1" customWidth="1"/>
    <col min="2" max="2" width="15.19921875" bestFit="1" customWidth="1"/>
  </cols>
  <sheetData>
    <row r="1" spans="1:21" s="2" customFormat="1" x14ac:dyDescent="0.45">
      <c r="A1" s="5" t="s">
        <v>48</v>
      </c>
      <c r="B1" s="1" t="s">
        <v>3</v>
      </c>
      <c r="C1" s="1" t="s">
        <v>0</v>
      </c>
      <c r="D1" s="1" t="s">
        <v>1</v>
      </c>
      <c r="E1" s="1" t="s">
        <v>32</v>
      </c>
      <c r="F1" s="1" t="s">
        <v>33</v>
      </c>
      <c r="G1" s="1" t="s">
        <v>34</v>
      </c>
      <c r="H1" s="1" t="s">
        <v>35</v>
      </c>
      <c r="I1" s="1" t="s">
        <v>36</v>
      </c>
      <c r="J1" s="1" t="s">
        <v>37</v>
      </c>
      <c r="K1" s="1" t="s">
        <v>38</v>
      </c>
      <c r="L1" s="1" t="s">
        <v>39</v>
      </c>
      <c r="M1" s="1" t="s">
        <v>2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</row>
    <row r="2" spans="1:21" s="4" customFormat="1" x14ac:dyDescent="0.45">
      <c r="A2" s="9" t="s">
        <v>50</v>
      </c>
      <c r="B2" s="4" t="s">
        <v>4</v>
      </c>
      <c r="C2" s="4">
        <v>0.23236352519710801</v>
      </c>
      <c r="D2" s="4">
        <v>19</v>
      </c>
      <c r="E2" s="4">
        <v>0.68811745205263197</v>
      </c>
      <c r="F2" s="4">
        <v>0.54006492900000003</v>
      </c>
      <c r="G2" s="4">
        <v>0.5577694021745</v>
      </c>
      <c r="H2" s="4">
        <v>0.34731991499999998</v>
      </c>
      <c r="I2" s="4">
        <v>0.83000089450000003</v>
      </c>
      <c r="J2" s="4">
        <v>0.18188432199999999</v>
      </c>
      <c r="K2" s="4">
        <v>2.4233326179999999</v>
      </c>
      <c r="L2" s="4">
        <v>0.30448106089954402</v>
      </c>
      <c r="M2" s="4">
        <v>11</v>
      </c>
      <c r="N2" s="4">
        <v>0.86705561827272704</v>
      </c>
      <c r="O2" s="4">
        <v>0.30024565600000003</v>
      </c>
      <c r="P2" s="4">
        <v>1.5856330777765499</v>
      </c>
      <c r="Q2" s="4">
        <v>0.23783582950000001</v>
      </c>
      <c r="R2" s="4">
        <v>0.66547899700000002</v>
      </c>
      <c r="S2" s="4">
        <v>0.10613779700000001</v>
      </c>
      <c r="T2" s="4">
        <v>5.5721143289999997</v>
      </c>
      <c r="U2" s="4">
        <v>5.4105907930342298E-2</v>
      </c>
    </row>
    <row r="3" spans="1:21" s="4" customFormat="1" x14ac:dyDescent="0.45">
      <c r="A3" s="9"/>
      <c r="B3" s="4" t="s">
        <v>5</v>
      </c>
      <c r="C3" s="4">
        <v>8.5229692845884802E-2</v>
      </c>
      <c r="D3" s="4">
        <v>19</v>
      </c>
      <c r="E3" s="4">
        <v>0.77193684210526303</v>
      </c>
      <c r="F3" s="4">
        <v>0.69879999999999998</v>
      </c>
      <c r="G3" s="4">
        <v>0.400710609363092</v>
      </c>
      <c r="H3" s="4">
        <v>0.48430000000000001</v>
      </c>
      <c r="I3" s="4">
        <v>0.92735000000000001</v>
      </c>
      <c r="J3" s="4">
        <v>0.3417</v>
      </c>
      <c r="K3" s="4">
        <v>1.9990000000000001</v>
      </c>
      <c r="L3" s="4">
        <v>0.79166792645838802</v>
      </c>
      <c r="M3" s="4">
        <v>11</v>
      </c>
      <c r="N3" s="4">
        <v>1.1963181818181801</v>
      </c>
      <c r="O3" s="4">
        <v>0.88970000000000005</v>
      </c>
      <c r="P3" s="4">
        <v>0.71087490013107302</v>
      </c>
      <c r="Q3" s="4">
        <v>0.67659999999999998</v>
      </c>
      <c r="R3" s="4">
        <v>1.6843999999999999</v>
      </c>
      <c r="S3" s="4">
        <v>0.4698</v>
      </c>
      <c r="T3" s="4">
        <v>2.3622000000000001</v>
      </c>
      <c r="U3" s="4">
        <v>0.63101321086074902</v>
      </c>
    </row>
    <row r="5" spans="1:21" s="2" customFormat="1" x14ac:dyDescent="0.45">
      <c r="A5" s="5" t="s">
        <v>48</v>
      </c>
      <c r="B5" s="1" t="s">
        <v>3</v>
      </c>
      <c r="C5" s="1" t="s">
        <v>0</v>
      </c>
      <c r="D5" s="1" t="s">
        <v>1</v>
      </c>
      <c r="E5" s="1" t="s">
        <v>32</v>
      </c>
      <c r="F5" s="1" t="s">
        <v>33</v>
      </c>
      <c r="G5" s="1" t="s">
        <v>34</v>
      </c>
      <c r="H5" s="1" t="s">
        <v>35</v>
      </c>
      <c r="I5" s="1" t="s">
        <v>36</v>
      </c>
      <c r="J5" s="1" t="s">
        <v>37</v>
      </c>
      <c r="K5" s="1" t="s">
        <v>38</v>
      </c>
      <c r="L5" s="1" t="s">
        <v>39</v>
      </c>
      <c r="M5" s="1" t="s">
        <v>2</v>
      </c>
      <c r="N5" s="1" t="s">
        <v>24</v>
      </c>
      <c r="O5" s="1" t="s">
        <v>25</v>
      </c>
      <c r="P5" s="1" t="s">
        <v>26</v>
      </c>
      <c r="Q5" s="1" t="s">
        <v>27</v>
      </c>
      <c r="R5" s="1" t="s">
        <v>28</v>
      </c>
      <c r="S5" s="1" t="s">
        <v>29</v>
      </c>
      <c r="T5" s="1" t="s">
        <v>30</v>
      </c>
      <c r="U5" s="1" t="s">
        <v>31</v>
      </c>
    </row>
    <row r="6" spans="1:21" s="4" customFormat="1" x14ac:dyDescent="0.45">
      <c r="A6" s="9" t="s">
        <v>51</v>
      </c>
      <c r="B6" s="4" t="s">
        <v>4</v>
      </c>
      <c r="C6" s="4">
        <v>0.615789473684211</v>
      </c>
      <c r="D6" s="4">
        <v>17</v>
      </c>
      <c r="E6" s="4">
        <v>0.63799226594117697</v>
      </c>
      <c r="F6" s="4">
        <v>0.421454777</v>
      </c>
      <c r="G6" s="4">
        <v>0.77485104563490204</v>
      </c>
      <c r="H6" s="4">
        <v>0.24872603700000001</v>
      </c>
      <c r="I6" s="4">
        <v>0.55615634199999997</v>
      </c>
      <c r="J6" s="4">
        <v>9.4007762999999994E-2</v>
      </c>
      <c r="K6" s="4">
        <v>3.3884422870000002</v>
      </c>
      <c r="L6" s="4">
        <v>4.4375271092678803E-2</v>
      </c>
      <c r="M6" s="4">
        <v>3</v>
      </c>
      <c r="N6" s="4">
        <v>2.1792263109999999</v>
      </c>
      <c r="O6" s="4">
        <v>0.73697767599999997</v>
      </c>
      <c r="P6" s="4">
        <v>3.1189239238391102</v>
      </c>
      <c r="Q6" s="4">
        <v>0.38971124899999998</v>
      </c>
      <c r="R6" s="4">
        <v>3.2476170555000001</v>
      </c>
      <c r="S6" s="4">
        <v>4.2444822E-2</v>
      </c>
      <c r="T6" s="4">
        <v>5.7582564349999998</v>
      </c>
      <c r="U6" s="4">
        <v>0.74701981718607802</v>
      </c>
    </row>
    <row r="7" spans="1:21" s="4" customFormat="1" x14ac:dyDescent="0.45">
      <c r="A7" s="9"/>
      <c r="B7" s="4" t="s">
        <v>5</v>
      </c>
      <c r="C7" s="4">
        <v>0.545614035087719</v>
      </c>
      <c r="D7" s="4">
        <v>17</v>
      </c>
      <c r="E7" s="4">
        <v>1.2008647058823501</v>
      </c>
      <c r="F7" s="4">
        <v>0.97829999999999995</v>
      </c>
      <c r="G7" s="4">
        <v>0.71407964099004395</v>
      </c>
      <c r="H7" s="4">
        <v>0.73829999999999996</v>
      </c>
      <c r="I7" s="4">
        <v>1.3908</v>
      </c>
      <c r="J7" s="4">
        <v>0.48139999999999999</v>
      </c>
      <c r="K7" s="4">
        <v>3.0110999999999999</v>
      </c>
      <c r="L7" s="4">
        <v>0.23131615508923201</v>
      </c>
      <c r="M7" s="4">
        <v>3</v>
      </c>
      <c r="N7" s="4">
        <v>1.91486666666667</v>
      </c>
      <c r="O7" s="4">
        <v>0.66200000000000003</v>
      </c>
      <c r="P7" s="4">
        <v>2.3406691699882201</v>
      </c>
      <c r="Q7" s="4">
        <v>0.56464999999999999</v>
      </c>
      <c r="R7" s="4">
        <v>2.6386500000000002</v>
      </c>
      <c r="S7" s="4">
        <v>0.46729999999999999</v>
      </c>
      <c r="T7" s="4">
        <v>4.6153000000000004</v>
      </c>
      <c r="U7" s="4">
        <v>0.67670908918537698</v>
      </c>
    </row>
    <row r="9" spans="1:21" s="2" customFormat="1" x14ac:dyDescent="0.45">
      <c r="A9" s="5" t="s">
        <v>48</v>
      </c>
      <c r="B9" s="1" t="s">
        <v>3</v>
      </c>
      <c r="C9" s="1" t="s">
        <v>0</v>
      </c>
      <c r="D9" s="1" t="s">
        <v>1</v>
      </c>
      <c r="E9" s="1" t="s">
        <v>32</v>
      </c>
      <c r="F9" s="1" t="s">
        <v>33</v>
      </c>
      <c r="G9" s="1" t="s">
        <v>34</v>
      </c>
      <c r="H9" s="1" t="s">
        <v>35</v>
      </c>
      <c r="I9" s="1" t="s">
        <v>36</v>
      </c>
      <c r="J9" s="1" t="s">
        <v>37</v>
      </c>
      <c r="K9" s="1" t="s">
        <v>38</v>
      </c>
      <c r="L9" s="1" t="s">
        <v>39</v>
      </c>
      <c r="M9" s="1" t="s">
        <v>2</v>
      </c>
      <c r="N9" s="1" t="s">
        <v>24</v>
      </c>
      <c r="O9" s="1" t="s">
        <v>25</v>
      </c>
      <c r="P9" s="1" t="s">
        <v>26</v>
      </c>
      <c r="Q9" s="1" t="s">
        <v>27</v>
      </c>
      <c r="R9" s="1" t="s">
        <v>28</v>
      </c>
      <c r="S9" s="1" t="s">
        <v>29</v>
      </c>
      <c r="T9" s="1" t="s">
        <v>30</v>
      </c>
      <c r="U9" s="1" t="s">
        <v>31</v>
      </c>
    </row>
    <row r="10" spans="1:21" s="4" customFormat="1" x14ac:dyDescent="0.45">
      <c r="A10" s="9" t="s">
        <v>49</v>
      </c>
      <c r="B10" s="4" t="s">
        <v>4</v>
      </c>
      <c r="C10" s="4">
        <v>0.95904529656476301</v>
      </c>
      <c r="D10" s="4">
        <v>23</v>
      </c>
      <c r="E10" s="4">
        <v>0.86279831930434803</v>
      </c>
      <c r="F10" s="4">
        <v>0.54120921600000005</v>
      </c>
      <c r="G10" s="4">
        <v>0.86504982601015001</v>
      </c>
      <c r="H10" s="4">
        <v>0.37730480799999999</v>
      </c>
      <c r="I10" s="4">
        <v>0.89458528900000001</v>
      </c>
      <c r="J10" s="4">
        <v>0.19406288899999999</v>
      </c>
      <c r="K10" s="4">
        <v>4.0262100390000004</v>
      </c>
      <c r="L10" s="4">
        <v>6.9339072780758307E-2</v>
      </c>
      <c r="M10" s="4">
        <v>12</v>
      </c>
      <c r="N10" s="4">
        <v>1.0845461944999999</v>
      </c>
      <c r="O10" s="4">
        <v>0.4851050515</v>
      </c>
      <c r="P10" s="4">
        <v>1.3171551459691699</v>
      </c>
      <c r="Q10" s="4">
        <v>0.33675520824999999</v>
      </c>
      <c r="R10" s="4">
        <v>1.3576072795</v>
      </c>
      <c r="S10" s="4">
        <v>0.15775741800000001</v>
      </c>
      <c r="T10" s="4">
        <v>4.8400659240000001</v>
      </c>
      <c r="U10" s="4">
        <v>0.34858731792129499</v>
      </c>
    </row>
    <row r="11" spans="1:21" s="4" customFormat="1" x14ac:dyDescent="0.45">
      <c r="A11" s="9"/>
      <c r="B11" s="4" t="s">
        <v>5</v>
      </c>
      <c r="C11" s="4">
        <v>0.36233063671262999</v>
      </c>
      <c r="D11" s="4">
        <v>23</v>
      </c>
      <c r="E11" s="4">
        <v>1.64020869565217</v>
      </c>
      <c r="F11" s="4">
        <v>1.1967000000000001</v>
      </c>
      <c r="G11" s="4">
        <v>0.99841309218590502</v>
      </c>
      <c r="H11" s="4">
        <v>0.88014999999999999</v>
      </c>
      <c r="I11" s="4">
        <v>2.1969500000000002</v>
      </c>
      <c r="J11" s="4">
        <v>0.41360000000000002</v>
      </c>
      <c r="K11" s="4">
        <v>3.7686000000000002</v>
      </c>
      <c r="L11" s="4">
        <v>0.309117188327663</v>
      </c>
      <c r="M11" s="4">
        <v>12</v>
      </c>
      <c r="N11" s="4">
        <v>2.3903500000000002</v>
      </c>
      <c r="O11" s="4">
        <v>1.6229</v>
      </c>
      <c r="P11" s="4">
        <v>1.89022747620972</v>
      </c>
      <c r="Q11" s="4">
        <v>0.91172500000000001</v>
      </c>
      <c r="R11" s="4">
        <v>3.654175</v>
      </c>
      <c r="S11" s="4">
        <v>0.68689999999999996</v>
      </c>
      <c r="T11" s="4">
        <v>6.3704000000000001</v>
      </c>
      <c r="U11" s="4">
        <v>0.281282135085903</v>
      </c>
    </row>
  </sheetData>
  <mergeCells count="3">
    <mergeCell ref="A10:A11"/>
    <mergeCell ref="A2:A3"/>
    <mergeCell ref="A6:A7"/>
  </mergeCells>
  <conditionalFormatting sqref="B1">
    <cfRule type="duplicateValues" dxfId="19" priority="7"/>
    <cfRule type="duplicateValues" dxfId="18" priority="8"/>
  </conditionalFormatting>
  <conditionalFormatting sqref="B2:B3">
    <cfRule type="duplicateValues" dxfId="17" priority="9"/>
    <cfRule type="duplicateValues" dxfId="16" priority="10"/>
  </conditionalFormatting>
  <conditionalFormatting sqref="B5">
    <cfRule type="duplicateValues" dxfId="15" priority="1"/>
    <cfRule type="duplicateValues" dxfId="14" priority="2"/>
  </conditionalFormatting>
  <conditionalFormatting sqref="B6:B7">
    <cfRule type="duplicateValues" dxfId="13" priority="5"/>
    <cfRule type="duplicateValues" dxfId="12" priority="6"/>
  </conditionalFormatting>
  <conditionalFormatting sqref="B9:B11">
    <cfRule type="duplicateValues" dxfId="11" priority="11"/>
    <cfRule type="duplicateValues" dxfId="10" priority="1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C98DC-6D00-43B5-9675-B5BCDD41EBCC}">
  <dimension ref="A1:U11"/>
  <sheetViews>
    <sheetView workbookViewId="0">
      <selection activeCell="B14" sqref="B14"/>
    </sheetView>
  </sheetViews>
  <sheetFormatPr defaultRowHeight="14.25" x14ac:dyDescent="0.45"/>
  <cols>
    <col min="1" max="1" width="9.796875" style="6" bestFit="1" customWidth="1"/>
    <col min="2" max="2" width="15.19921875" bestFit="1" customWidth="1"/>
  </cols>
  <sheetData>
    <row r="1" spans="1:21" s="2" customFormat="1" x14ac:dyDescent="0.45">
      <c r="A1" s="5" t="s">
        <v>48</v>
      </c>
      <c r="B1" s="1" t="s">
        <v>3</v>
      </c>
      <c r="C1" s="1" t="s">
        <v>0</v>
      </c>
      <c r="D1" s="1" t="s">
        <v>1</v>
      </c>
      <c r="E1" s="1" t="s">
        <v>40</v>
      </c>
      <c r="F1" s="1" t="s">
        <v>41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  <c r="L1" s="1" t="s">
        <v>47</v>
      </c>
      <c r="M1" s="1" t="s">
        <v>2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</row>
    <row r="2" spans="1:21" x14ac:dyDescent="0.45">
      <c r="A2" s="9" t="s">
        <v>50</v>
      </c>
      <c r="B2" t="s">
        <v>4</v>
      </c>
      <c r="C2">
        <v>1.0573354495820499E-2</v>
      </c>
      <c r="D2">
        <v>12</v>
      </c>
      <c r="E2">
        <v>1.0746705945833299</v>
      </c>
      <c r="F2">
        <v>0.89709056050000002</v>
      </c>
      <c r="G2">
        <v>0.56782649664118601</v>
      </c>
      <c r="H2">
        <v>0.68415391225</v>
      </c>
      <c r="I2">
        <v>1.4223805785000001</v>
      </c>
      <c r="J2">
        <v>0.40476825900000002</v>
      </c>
      <c r="K2">
        <v>2.1247575169999999</v>
      </c>
      <c r="L2">
        <v>0.68341831555561505</v>
      </c>
      <c r="M2">
        <v>11</v>
      </c>
      <c r="N2">
        <v>0.86705561827272704</v>
      </c>
      <c r="O2">
        <v>0.30024565600000003</v>
      </c>
      <c r="P2">
        <v>1.5856330777765499</v>
      </c>
      <c r="Q2">
        <v>0.23783582950000001</v>
      </c>
      <c r="R2">
        <v>0.66547899700000002</v>
      </c>
      <c r="S2">
        <v>0.10613779700000001</v>
      </c>
      <c r="T2">
        <v>5.5721143289999997</v>
      </c>
      <c r="U2">
        <v>5.4105907930342298E-2</v>
      </c>
    </row>
    <row r="3" spans="1:21" x14ac:dyDescent="0.45">
      <c r="A3" s="9"/>
      <c r="B3" t="s">
        <v>5</v>
      </c>
      <c r="C3">
        <v>4.3879125316734699E-2</v>
      </c>
      <c r="D3">
        <v>12</v>
      </c>
      <c r="E3">
        <v>0.70502500000000001</v>
      </c>
      <c r="F3">
        <v>0.60585</v>
      </c>
      <c r="G3">
        <v>0.377588039402733</v>
      </c>
      <c r="H3">
        <v>0.53844999999999998</v>
      </c>
      <c r="I3">
        <v>0.71527499999999999</v>
      </c>
      <c r="J3">
        <v>0.38729999999999998</v>
      </c>
      <c r="K3">
        <v>1.8153999999999999</v>
      </c>
      <c r="L3">
        <v>0.25939206111332302</v>
      </c>
      <c r="M3">
        <v>11</v>
      </c>
      <c r="N3">
        <v>1.1963181818181801</v>
      </c>
      <c r="O3">
        <v>0.88970000000000005</v>
      </c>
      <c r="P3">
        <v>0.71087490013107302</v>
      </c>
      <c r="Q3">
        <v>0.67659999999999998</v>
      </c>
      <c r="R3">
        <v>1.6843999999999999</v>
      </c>
      <c r="S3">
        <v>0.4698</v>
      </c>
      <c r="T3">
        <v>2.3622000000000001</v>
      </c>
      <c r="U3">
        <v>0.63101321086074902</v>
      </c>
    </row>
    <row r="5" spans="1:21" s="2" customFormat="1" x14ac:dyDescent="0.45">
      <c r="A5" s="5" t="s">
        <v>48</v>
      </c>
      <c r="B5" s="1" t="s">
        <v>3</v>
      </c>
      <c r="C5" s="1" t="s">
        <v>0</v>
      </c>
      <c r="D5" s="1" t="s">
        <v>1</v>
      </c>
      <c r="E5" s="1" t="s">
        <v>40</v>
      </c>
      <c r="F5" s="1" t="s">
        <v>41</v>
      </c>
      <c r="G5" s="1" t="s">
        <v>42</v>
      </c>
      <c r="H5" s="1" t="s">
        <v>43</v>
      </c>
      <c r="I5" s="1" t="s">
        <v>44</v>
      </c>
      <c r="J5" s="1" t="s">
        <v>45</v>
      </c>
      <c r="K5" s="1" t="s">
        <v>46</v>
      </c>
      <c r="L5" s="1" t="s">
        <v>47</v>
      </c>
      <c r="M5" s="1" t="s">
        <v>2</v>
      </c>
      <c r="N5" s="1" t="s">
        <v>24</v>
      </c>
      <c r="O5" s="1" t="s">
        <v>25</v>
      </c>
      <c r="P5" s="1" t="s">
        <v>26</v>
      </c>
      <c r="Q5" s="1" t="s">
        <v>27</v>
      </c>
      <c r="R5" s="1" t="s">
        <v>28</v>
      </c>
      <c r="S5" s="1" t="s">
        <v>29</v>
      </c>
      <c r="T5" s="1" t="s">
        <v>30</v>
      </c>
      <c r="U5" s="1" t="s">
        <v>31</v>
      </c>
    </row>
    <row r="6" spans="1:21" s="4" customFormat="1" x14ac:dyDescent="0.45">
      <c r="A6" s="9" t="s">
        <v>51</v>
      </c>
      <c r="B6" s="4" t="s">
        <v>4</v>
      </c>
      <c r="C6" s="4">
        <v>0.533834586466165</v>
      </c>
      <c r="D6" s="4">
        <v>18</v>
      </c>
      <c r="E6" s="4">
        <v>1.58244813838889</v>
      </c>
      <c r="F6" s="4">
        <v>1.4958599855000001</v>
      </c>
      <c r="G6" s="4">
        <v>0.91565549977300698</v>
      </c>
      <c r="H6" s="4">
        <v>0.82318579400000003</v>
      </c>
      <c r="I6" s="4">
        <v>1.8738289397500001</v>
      </c>
      <c r="J6" s="4">
        <v>0.45808937300000002</v>
      </c>
      <c r="K6" s="4">
        <v>3.7122775699999999</v>
      </c>
      <c r="L6" s="4">
        <v>0.48911482092386299</v>
      </c>
      <c r="M6" s="4">
        <v>3</v>
      </c>
      <c r="N6" s="4">
        <v>2.1792263109999999</v>
      </c>
      <c r="O6" s="4">
        <v>0.73697767599999997</v>
      </c>
      <c r="P6" s="4">
        <v>3.1189239238391102</v>
      </c>
      <c r="Q6" s="4">
        <v>0.38971124899999998</v>
      </c>
      <c r="R6" s="4">
        <v>3.2476170555000001</v>
      </c>
      <c r="S6" s="4">
        <v>4.2444822E-2</v>
      </c>
      <c r="T6" s="4">
        <v>5.7582564349999998</v>
      </c>
      <c r="U6" s="4">
        <v>0.74701981718607802</v>
      </c>
    </row>
    <row r="7" spans="1:21" s="4" customFormat="1" x14ac:dyDescent="0.45">
      <c r="A7" s="9"/>
      <c r="B7" s="4" t="s">
        <v>5</v>
      </c>
      <c r="C7" s="4">
        <v>0.68757679115376102</v>
      </c>
      <c r="D7" s="4">
        <v>18</v>
      </c>
      <c r="E7" s="4">
        <v>1.2597</v>
      </c>
      <c r="F7" s="4">
        <v>0.96779999999999999</v>
      </c>
      <c r="G7" s="4">
        <v>0.84359340010806305</v>
      </c>
      <c r="H7" s="4">
        <v>0.68442499999999995</v>
      </c>
      <c r="I7" s="4">
        <v>1.412175</v>
      </c>
      <c r="J7" s="4">
        <v>0.41399999999999998</v>
      </c>
      <c r="K7" s="4">
        <v>3.5409000000000002</v>
      </c>
      <c r="L7" s="4">
        <v>0.425742761108581</v>
      </c>
      <c r="M7" s="4">
        <v>3</v>
      </c>
      <c r="N7" s="4">
        <v>1.91486666666667</v>
      </c>
      <c r="O7" s="4">
        <v>0.66200000000000003</v>
      </c>
      <c r="P7" s="4">
        <v>2.3406691699882201</v>
      </c>
      <c r="Q7" s="4">
        <v>0.56464999999999999</v>
      </c>
      <c r="R7" s="4">
        <v>2.6386500000000002</v>
      </c>
      <c r="S7" s="4">
        <v>0.46729999999999999</v>
      </c>
      <c r="T7" s="4">
        <v>4.6153000000000004</v>
      </c>
      <c r="U7" s="4">
        <v>0.67670908918537698</v>
      </c>
    </row>
    <row r="9" spans="1:21" s="2" customFormat="1" x14ac:dyDescent="0.45">
      <c r="A9" s="5" t="s">
        <v>48</v>
      </c>
      <c r="B9" s="1" t="s">
        <v>3</v>
      </c>
      <c r="C9" s="1" t="s">
        <v>0</v>
      </c>
      <c r="D9" s="1" t="s">
        <v>1</v>
      </c>
      <c r="E9" s="1" t="s">
        <v>40</v>
      </c>
      <c r="F9" s="1" t="s">
        <v>41</v>
      </c>
      <c r="G9" s="1" t="s">
        <v>42</v>
      </c>
      <c r="H9" s="1" t="s">
        <v>43</v>
      </c>
      <c r="I9" s="1" t="s">
        <v>44</v>
      </c>
      <c r="J9" s="1" t="s">
        <v>45</v>
      </c>
      <c r="K9" s="1" t="s">
        <v>46</v>
      </c>
      <c r="L9" s="1" t="s">
        <v>47</v>
      </c>
      <c r="M9" s="1" t="s">
        <v>2</v>
      </c>
      <c r="N9" s="1" t="s">
        <v>24</v>
      </c>
      <c r="O9" s="1" t="s">
        <v>25</v>
      </c>
      <c r="P9" s="1" t="s">
        <v>26</v>
      </c>
      <c r="Q9" s="1" t="s">
        <v>27</v>
      </c>
      <c r="R9" s="1" t="s">
        <v>28</v>
      </c>
      <c r="S9" s="1" t="s">
        <v>29</v>
      </c>
      <c r="T9" s="1" t="s">
        <v>30</v>
      </c>
      <c r="U9" s="1" t="s">
        <v>31</v>
      </c>
    </row>
    <row r="10" spans="1:21" x14ac:dyDescent="0.45">
      <c r="A10" s="9" t="s">
        <v>49</v>
      </c>
      <c r="B10" t="s">
        <v>4</v>
      </c>
      <c r="C10">
        <v>1.47430715694971E-3</v>
      </c>
      <c r="D10">
        <v>20</v>
      </c>
      <c r="E10">
        <v>2.3713040949500002</v>
      </c>
      <c r="F10">
        <v>1.998326029</v>
      </c>
      <c r="G10">
        <v>1.49702010708799</v>
      </c>
      <c r="H10">
        <v>1.5047343662499999</v>
      </c>
      <c r="I10">
        <v>2.4051050745000002</v>
      </c>
      <c r="J10">
        <v>0.70340336699999995</v>
      </c>
      <c r="K10">
        <v>6.1325717720000004</v>
      </c>
      <c r="L10">
        <v>5.2013603526459798E-2</v>
      </c>
      <c r="M10">
        <v>12</v>
      </c>
      <c r="N10">
        <v>1.0845461944999999</v>
      </c>
      <c r="O10">
        <v>0.4851050515</v>
      </c>
      <c r="P10">
        <v>1.3171551459691699</v>
      </c>
      <c r="Q10">
        <v>0.33675520824999999</v>
      </c>
      <c r="R10">
        <v>1.3576072795</v>
      </c>
      <c r="S10">
        <v>0.15775741800000001</v>
      </c>
      <c r="T10">
        <v>4.8400659240000001</v>
      </c>
      <c r="U10">
        <v>0.34858731792129499</v>
      </c>
    </row>
    <row r="11" spans="1:21" s="4" customFormat="1" x14ac:dyDescent="0.45">
      <c r="A11" s="9"/>
      <c r="B11" s="4" t="s">
        <v>5</v>
      </c>
      <c r="C11" s="4">
        <v>0.83303225204129605</v>
      </c>
      <c r="D11" s="4">
        <v>20</v>
      </c>
      <c r="E11" s="4">
        <v>1.8070299999999999</v>
      </c>
      <c r="F11" s="4">
        <v>1.41635</v>
      </c>
      <c r="G11" s="4">
        <v>1.02848581603709</v>
      </c>
      <c r="H11" s="4">
        <v>1.1572750000000001</v>
      </c>
      <c r="I11" s="4">
        <v>2.1910249999999998</v>
      </c>
      <c r="J11" s="4">
        <v>0.64659999999999995</v>
      </c>
      <c r="K11" s="4">
        <v>4.7519999999999998</v>
      </c>
      <c r="L11" s="4">
        <v>0.38359643552738099</v>
      </c>
      <c r="M11" s="4">
        <v>12</v>
      </c>
      <c r="N11" s="4">
        <v>2.3903500000000002</v>
      </c>
      <c r="O11" s="4">
        <v>1.6229</v>
      </c>
      <c r="P11" s="4">
        <v>1.89022747620972</v>
      </c>
      <c r="Q11" s="4">
        <v>0.91172500000000001</v>
      </c>
      <c r="R11" s="4">
        <v>3.654175</v>
      </c>
      <c r="S11" s="4">
        <v>0.68689999999999996</v>
      </c>
      <c r="T11" s="4">
        <v>6.3704000000000001</v>
      </c>
      <c r="U11" s="4">
        <v>0.281282135085903</v>
      </c>
    </row>
  </sheetData>
  <mergeCells count="3">
    <mergeCell ref="A10:A11"/>
    <mergeCell ref="A2:A3"/>
    <mergeCell ref="A6:A7"/>
  </mergeCells>
  <conditionalFormatting sqref="B1">
    <cfRule type="duplicateValues" dxfId="9" priority="7"/>
    <cfRule type="duplicateValues" dxfId="8" priority="8"/>
  </conditionalFormatting>
  <conditionalFormatting sqref="B2:B3">
    <cfRule type="duplicateValues" dxfId="7" priority="9"/>
    <cfRule type="duplicateValues" dxfId="6" priority="10"/>
  </conditionalFormatting>
  <conditionalFormatting sqref="B5">
    <cfRule type="duplicateValues" dxfId="5" priority="1"/>
    <cfRule type="duplicateValues" dxfId="4" priority="2"/>
  </conditionalFormatting>
  <conditionalFormatting sqref="B6:B7">
    <cfRule type="duplicateValues" dxfId="3" priority="5"/>
    <cfRule type="duplicateValues" dxfId="2" priority="6"/>
  </conditionalFormatting>
  <conditionalFormatting sqref="B9:B11">
    <cfRule type="duplicateValues" dxfId="1" priority="11"/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Spike FTY vs CT</vt:lpstr>
      <vt:lpstr>Spike DMF vs CT</vt:lpstr>
      <vt:lpstr>Spike NAT vs CT</vt:lpstr>
      <vt:lpstr>Spike UNTR vs CT</vt:lpstr>
      <vt:lpstr>Spike FTY vs UNTR</vt:lpstr>
      <vt:lpstr>Spike DMF vs UNTR</vt:lpstr>
      <vt:lpstr>Spike NAT vs UNT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</dc:creator>
  <cp:lastModifiedBy>VALENTINA SERRA</cp:lastModifiedBy>
  <dcterms:created xsi:type="dcterms:W3CDTF">2023-09-13T07:37:25Z</dcterms:created>
  <dcterms:modified xsi:type="dcterms:W3CDTF">2024-06-18T13:27:48Z</dcterms:modified>
</cp:coreProperties>
</file>